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0" yWindow="465" windowWidth="20730" windowHeight="11760" tabRatio="852" activeTab="6"/>
  </bookViews>
  <sheets>
    <sheet name="3a.MVP" sheetId="10" r:id="rId1"/>
    <sheet name="3b.MEP" sheetId="9" r:id="rId2"/>
    <sheet name="3c.Terpenoids" sheetId="13" r:id="rId3"/>
    <sheet name="3d.Sesquiterpenoids" sheetId="14" r:id="rId4"/>
    <sheet name="3e.Phenylpropanoid" sheetId="15" r:id="rId5"/>
    <sheet name="3f.Flavanoid" sheetId="12" r:id="rId6"/>
    <sheet name="3g.Lysine" sheetId="11" r:id="rId7"/>
  </sheets>
  <definedNames>
    <definedName name="_Heatmap" hidden="1">#REF!</definedName>
  </definedName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8" i="11" l="1"/>
  <c r="I19" i="11"/>
  <c r="I20" i="11"/>
  <c r="I21" i="11"/>
  <c r="I22" i="11"/>
  <c r="I23" i="11"/>
  <c r="I24" i="11"/>
  <c r="I25" i="11"/>
  <c r="I26" i="11"/>
  <c r="I27" i="11"/>
  <c r="I28" i="11"/>
  <c r="I29" i="11"/>
  <c r="I30" i="11"/>
  <c r="I31" i="11"/>
  <c r="I32" i="11"/>
  <c r="I33" i="11"/>
  <c r="I34" i="11"/>
  <c r="I35" i="11"/>
  <c r="I36" i="11"/>
  <c r="I37" i="11"/>
  <c r="I38" i="11"/>
  <c r="I39" i="11"/>
  <c r="I40" i="11"/>
  <c r="I17" i="11"/>
  <c r="I8" i="14"/>
  <c r="I9" i="14"/>
  <c r="I10" i="14"/>
  <c r="I11" i="14"/>
  <c r="I12" i="14"/>
  <c r="I13" i="14"/>
  <c r="I14" i="14"/>
</calcChain>
</file>

<file path=xl/sharedStrings.xml><?xml version="1.0" encoding="utf-8"?>
<sst xmlns="http://schemas.openxmlformats.org/spreadsheetml/2006/main" count="466" uniqueCount="377">
  <si>
    <t>MVP pathway</t>
  </si>
  <si>
    <t>AACT</t>
  </si>
  <si>
    <t>TRINITY_DN17528_c0_g1_i1</t>
  </si>
  <si>
    <t>TRINITY_DN17528_c1_g2_i1</t>
  </si>
  <si>
    <t>TRINITY_DN184366_c0_g1_i1</t>
  </si>
  <si>
    <t>TRINITY_DN20528_c0_g1_i12</t>
  </si>
  <si>
    <t>TRINITY_DN22035_c0_g2_i4</t>
  </si>
  <si>
    <t>TRINITY_DN239154_c0_g1_i2</t>
  </si>
  <si>
    <t>TRINITY_DN289301_c0_g1_i1</t>
  </si>
  <si>
    <t>TRINITY_DN39990_c0_g2_i1</t>
  </si>
  <si>
    <t>TRINITY_DN407156_c0_g1_i1</t>
  </si>
  <si>
    <t>TRINITY_DN4175_c0_g1_i15</t>
  </si>
  <si>
    <t>TRINITY_DN4195_c0_g1_i4</t>
  </si>
  <si>
    <t>TRINITY_DN518803_c0_g1_i3</t>
  </si>
  <si>
    <t>TRINITY_DN62779_c0_g1_i1</t>
  </si>
  <si>
    <t>TRINITY_DN71698_c0_g1_i1</t>
  </si>
  <si>
    <t>TRINITY_DN92962_c0_g2_i1</t>
  </si>
  <si>
    <t>HMGS</t>
  </si>
  <si>
    <t>TRINITY_DN105620_c0_g1_i1</t>
  </si>
  <si>
    <t>TRINITY_DN105620_c0_g1_i3</t>
  </si>
  <si>
    <t>TRINITY_DN105620_c0_g2_i2</t>
  </si>
  <si>
    <t>TRINITY_DN130443_c0_g1_i6</t>
  </si>
  <si>
    <t>TRINITY_DN403437_c2_g1_i1</t>
  </si>
  <si>
    <t>TRINITY_DN57092_c0_g1_i1</t>
  </si>
  <si>
    <t>TRINITY_DN8135_c0_g1_i1</t>
  </si>
  <si>
    <t>TRINITY_DN91985_c1_g3_i1</t>
  </si>
  <si>
    <t>TRINITY_DN939410_c0_g1_i1</t>
  </si>
  <si>
    <t>TRINITY_DN123438_c0_g1_i1</t>
  </si>
  <si>
    <t>HMGR</t>
  </si>
  <si>
    <t>TRINITY_DN155266_c0_g1_i1</t>
  </si>
  <si>
    <t>TRINITY_DN18330_c0_g1_i1</t>
  </si>
  <si>
    <t>TRINITY_DN18330_c0_g2_i5</t>
  </si>
  <si>
    <t>TRINITY_DN45769_c0_g1_i1</t>
  </si>
  <si>
    <t>TRINITY_DN804547_c0_g1_i1</t>
  </si>
  <si>
    <t>TRINITY_DN8094_c0_g1_i1</t>
  </si>
  <si>
    <t>TRINITY_DN81930_c0_g1_i1</t>
  </si>
  <si>
    <t>TRINITY_DN132258_c0_g1_i1</t>
  </si>
  <si>
    <t>TRINITY_DN16343_c0_g1_i6</t>
  </si>
  <si>
    <t>TRINITY_DN470935_c0_g1_i1</t>
  </si>
  <si>
    <t>MKV</t>
  </si>
  <si>
    <t>TRINITY_DN48896_c0_g1_i2</t>
  </si>
  <si>
    <t>TRINITY_DN372369_c0_g1_i1</t>
  </si>
  <si>
    <t>TRINITY_DN93933_c0_g1_i1</t>
  </si>
  <si>
    <t>TRINITY_DN989_c0_g1_i2</t>
  </si>
  <si>
    <t>pMVK</t>
  </si>
  <si>
    <t>TRINITY_DN989_c0_g1_i3</t>
  </si>
  <si>
    <t>TRINITY_DN13619_c0_g1_i5</t>
  </si>
  <si>
    <t>TRINITY_DN13619_c0_g2_i1</t>
  </si>
  <si>
    <t>TRINITY_DN25148_c0_g2_i1</t>
  </si>
  <si>
    <t>MDC</t>
  </si>
  <si>
    <t>TRINITY_DN38204_c0_g1_i3</t>
  </si>
  <si>
    <t>TRINITY_DN44153_c0_g1_i2</t>
  </si>
  <si>
    <t>TRINITY_DN30503_c0_g1_i1</t>
  </si>
  <si>
    <t>TRINITY_DN3492_c0_g1_i11</t>
  </si>
  <si>
    <t>TRINITY_DN41306_c0_g1_i2</t>
  </si>
  <si>
    <t>TRINITY_DN4920_c0_g1_i16</t>
  </si>
  <si>
    <t>TRINITY_DN60657_c0_g1_i1</t>
  </si>
  <si>
    <t>TRINITY_DN949682_c0_g1_i1</t>
  </si>
  <si>
    <t>TRINITY_DN180099_c0_g1_i1</t>
  </si>
  <si>
    <t>TRINITY_DN43874_c0_g1_i9</t>
  </si>
  <si>
    <t>TRINITY_DN104153_c0_g1_i1</t>
  </si>
  <si>
    <t>TRINITY_DN8480_c0_g3_i1</t>
  </si>
  <si>
    <t>TRINITY_DN18050_c0_g1_i5</t>
  </si>
  <si>
    <t>TRINITY_DN73475_c0_g1_i1</t>
  </si>
  <si>
    <t>TRINITY_DN118212_c0_g1_i2</t>
  </si>
  <si>
    <t>TRINITY_DN454860_c0_g1_i2</t>
  </si>
  <si>
    <t>TRINITY_DN5799_c1_g1_i19</t>
  </si>
  <si>
    <t>TRINITY_DN103619_c0_g1_i1</t>
  </si>
  <si>
    <t>TRINITY_DN371929_c0_g2_i1</t>
  </si>
  <si>
    <t>MEP pathway</t>
  </si>
  <si>
    <t>TRINITY_DN541051_c0_g1_i4</t>
  </si>
  <si>
    <t>TRINITY_DN541051_c0_g1_i6</t>
  </si>
  <si>
    <t>TRINITY_DN567853_c0_g1_i1</t>
  </si>
  <si>
    <t>TRINITY_DN59675_c0_g1_i1</t>
  </si>
  <si>
    <t>TRINITY_DN6624_c0_g1_i19</t>
  </si>
  <si>
    <t>TRINITY_DN216412_c0_g1_i1</t>
  </si>
  <si>
    <t>TRINITY_DN22766_c0_g2_i4</t>
  </si>
  <si>
    <t>TRINITY_DN34877_c0_g1_i11</t>
  </si>
  <si>
    <t>TRINITY_DN3525_c0_g1_i12</t>
  </si>
  <si>
    <t>TRINITY_DN3525_c0_g1_i17</t>
  </si>
  <si>
    <t>TRINITY_DN20527_c0_g1_i10</t>
  </si>
  <si>
    <t>TRINITY_DN281177_c0_g1_i1</t>
  </si>
  <si>
    <t>TRINITY_DN5554_c0_g1_i12</t>
  </si>
  <si>
    <t>TRINITY_DN91718_c0_g1_i2</t>
  </si>
  <si>
    <t>TRINITY_DN49936_c0_g1_i1</t>
  </si>
  <si>
    <t>TRINITY_DN110345_c0_g1_i2</t>
  </si>
  <si>
    <t>TRINITY_DN233278_c0_g1_i1</t>
  </si>
  <si>
    <t>TRINITY_DN43632_c0_g1_i1</t>
  </si>
  <si>
    <t>TRINITY_DN102661_c0_g1_i1</t>
  </si>
  <si>
    <t>TRINITY_DN1089_c0_g1_i11</t>
  </si>
  <si>
    <t>Monoterpenoid</t>
  </si>
  <si>
    <t>TRINITY_DN12041_c0_g1_i5</t>
  </si>
  <si>
    <t>TRINITY_DN247590_c0_g2_i1</t>
  </si>
  <si>
    <t>TRINITY_DN6962_c0_g1_i16</t>
  </si>
  <si>
    <t>TRINITY_DN6962_c0_g1_i18</t>
  </si>
  <si>
    <t>Diterpenoid</t>
  </si>
  <si>
    <t>TRINITY_DN944201_c0_g1_i1</t>
  </si>
  <si>
    <t>Flavanoid Biosynthesis</t>
  </si>
  <si>
    <t>TRINITY_DN13749_c1_g1_i17</t>
  </si>
  <si>
    <t>TRINITY_DN207337_c1_g1_i3</t>
  </si>
  <si>
    <t>TRINITY_DN2548_c0_g1_i11</t>
  </si>
  <si>
    <t>TRINITY_DN581790_c0_g1_i1</t>
  </si>
  <si>
    <t>TRINITY_DN7487_c0_g1_i13</t>
  </si>
  <si>
    <t>TRINITY_DN199344_c0_g1_i1</t>
  </si>
  <si>
    <t>TRINITY_DN2081_c0_g1_i13</t>
  </si>
  <si>
    <t>TRINITY_DN6341_c3_g2_i1</t>
  </si>
  <si>
    <t>TRINITY_DN6341_c3_g2_i2</t>
  </si>
  <si>
    <t>TRINITY_DN98029_c0_g1_i1</t>
  </si>
  <si>
    <t>TRINITY_DN110080_c0_g1_i1</t>
  </si>
  <si>
    <t>TRINITY_DN140060_c0_g1_i2</t>
  </si>
  <si>
    <t>TRINITY_DN2158_c0_g1_i15</t>
  </si>
  <si>
    <t>TRINITY_DN2158_c0_g1_i18</t>
  </si>
  <si>
    <t>TRINITY_DN2158_c0_g1_i7</t>
  </si>
  <si>
    <t>TRINITY_DN2158_c2_g1_i1</t>
  </si>
  <si>
    <t>TRINITY_DN224109_c0_g1_i4</t>
  </si>
  <si>
    <t>TRINITY_DN23966_c0_g1_i1</t>
  </si>
  <si>
    <t>TRINITY_DN254357_c0_g1_i1</t>
  </si>
  <si>
    <t>TRINITY_DN312651_c0_g1_i2</t>
  </si>
  <si>
    <t>TRINITY_DN39241_c0_g1_i2</t>
  </si>
  <si>
    <t>TRINITY_DN43049_c0_g1_i2</t>
  </si>
  <si>
    <t>TRINITY_DN51831_c0_g1_i4</t>
  </si>
  <si>
    <t>TRINITY_DN52491_c0_g1_i5</t>
  </si>
  <si>
    <t>TRINITY_DN54792_c0_g1_i2</t>
  </si>
  <si>
    <t>TRINITY_DN547_c0_g1_i12</t>
  </si>
  <si>
    <t>TRINITY_DN547_c0_g1_i15</t>
  </si>
  <si>
    <t>TRINITY_DN587_c0_g1_i1</t>
  </si>
  <si>
    <t>TRINITY_DN597274_c0_g1_i1</t>
  </si>
  <si>
    <t>TRINITY_DN62287_c0_g2_i1</t>
  </si>
  <si>
    <t>TRINITY_DN69515_c0_g1_i1</t>
  </si>
  <si>
    <t>TRINITY_DN7059_c0_g1_i2</t>
  </si>
  <si>
    <t>TRINITY_DN149243_c0_g1_i3</t>
  </si>
  <si>
    <t>TRINITY_DN4064_c0_g1_i12</t>
  </si>
  <si>
    <t>TRINITY_DN4064_c1_g2_i3</t>
  </si>
  <si>
    <t>TRINITY_DN413565_c0_g1_i1</t>
  </si>
  <si>
    <t>TRINITY_DN49806_c0_g1_i1</t>
  </si>
  <si>
    <t>TRINITY_DN567668_c0_g1_i1</t>
  </si>
  <si>
    <t>TRINITY_DN2210_c0_g1_i1</t>
  </si>
  <si>
    <t>TRINITY_DN61855_c0_g1_i2</t>
  </si>
  <si>
    <t>TRINITY_DN14331_c0_g1_i1</t>
  </si>
  <si>
    <t>TRINITY_DN118_c0_g1_i13</t>
  </si>
  <si>
    <t>TRINITY_DN118_c0_g1_i14</t>
  </si>
  <si>
    <t>TRINITY_DN118_c0_g1_i2</t>
  </si>
  <si>
    <t>TRINITY_DN24214_c0_g1_i1</t>
  </si>
  <si>
    <t>PAL</t>
  </si>
  <si>
    <t>4CL</t>
  </si>
  <si>
    <t>CHS</t>
  </si>
  <si>
    <t>E5.5.1.6</t>
  </si>
  <si>
    <t>F3H</t>
  </si>
  <si>
    <t>DFR</t>
  </si>
  <si>
    <t>ANS</t>
  </si>
  <si>
    <t>NA</t>
  </si>
  <si>
    <t>TRINITY_DN5554_c0_g1_i4</t>
  </si>
  <si>
    <t xml:space="preserve">KO </t>
  </si>
  <si>
    <t>EC</t>
  </si>
  <si>
    <t>EC:2.3.1.9</t>
  </si>
  <si>
    <t>EC:2.3.3.10</t>
  </si>
  <si>
    <t>K00021 </t>
  </si>
  <si>
    <t>EC:1.1.1.34</t>
  </si>
  <si>
    <t>EC:2.7.1.36</t>
  </si>
  <si>
    <t>EC:2.7.4.2</t>
  </si>
  <si>
    <t>EC:4.1.1.33</t>
  </si>
  <si>
    <t>DXS</t>
  </si>
  <si>
    <t>EC:2.2.1.7</t>
  </si>
  <si>
    <t>DXR</t>
  </si>
  <si>
    <t>K00099 </t>
  </si>
  <si>
    <t>EC:1.1.1.267</t>
  </si>
  <si>
    <t>TRINITY_DN3163_c0_g1_i18.p1</t>
  </si>
  <si>
    <t>MCT</t>
  </si>
  <si>
    <t>K00991 </t>
  </si>
  <si>
    <t>EC:2.7.7.60</t>
  </si>
  <si>
    <t>CMK</t>
  </si>
  <si>
    <t>K00919 </t>
  </si>
  <si>
    <t>EC:2.7.1.148</t>
  </si>
  <si>
    <t>MDS</t>
  </si>
  <si>
    <t>K01770 </t>
  </si>
  <si>
    <t>EC:4.6.1.12</t>
  </si>
  <si>
    <t>HDS</t>
  </si>
  <si>
    <t>HDR</t>
  </si>
  <si>
    <t>EC:1.17.7.4</t>
  </si>
  <si>
    <t>IDI</t>
  </si>
  <si>
    <t>EC:5.3.3.2</t>
  </si>
  <si>
    <t>FDPS</t>
  </si>
  <si>
    <t>K00787</t>
  </si>
  <si>
    <t>K12503  </t>
  </si>
  <si>
    <t>EC:2.5.1.68</t>
  </si>
  <si>
    <t>GGPS1</t>
  </si>
  <si>
    <t>K00804 </t>
  </si>
  <si>
    <t>K00801</t>
  </si>
  <si>
    <t>EC:2.5.1.21</t>
  </si>
  <si>
    <t>FDFT1</t>
  </si>
  <si>
    <t>EC:1.14.14.17</t>
  </si>
  <si>
    <t>EC:4.3.1.24</t>
  </si>
  <si>
    <t>EC:1.14.14.91</t>
  </si>
  <si>
    <t>trans-cinnamate 4-monooxygenase</t>
  </si>
  <si>
    <t>K01904 </t>
  </si>
  <si>
    <t>EC:6.2.1.12</t>
  </si>
  <si>
    <t>4-coumarate--CoA ligase</t>
  </si>
  <si>
    <t>EC:2.3.1.74</t>
  </si>
  <si>
    <t>EC:1.14.11.9</t>
  </si>
  <si>
    <t>naringenin 3-dioxygenase</t>
  </si>
  <si>
    <t>K13082</t>
  </si>
  <si>
    <t>bifunctional dihydroflavonol 4-reductase/flavanone 4-reductase</t>
  </si>
  <si>
    <t>EC:1.14.20.4</t>
  </si>
  <si>
    <t>anthocyanidin synthase</t>
  </si>
  <si>
    <t>CHI</t>
  </si>
  <si>
    <t>TRINITY_DN284780_c2_g1_i1</t>
  </si>
  <si>
    <t>LYS1</t>
  </si>
  <si>
    <t>TRINITY_DN39189_c0_g1_i1</t>
  </si>
  <si>
    <t>TRINITY_DN200_c0_g1_i15</t>
  </si>
  <si>
    <t>AASS</t>
  </si>
  <si>
    <t>TRINITY_DN200_c0_g1_i23</t>
  </si>
  <si>
    <t>TRINITY_DN200_c0_g1_i3</t>
  </si>
  <si>
    <t>TRINITY_DN5793_c0_g1_i16</t>
  </si>
  <si>
    <t>TRINITY_DN5793_c0_g1_i3</t>
  </si>
  <si>
    <t>TRINITY_DN230011_c0_g1_i1</t>
  </si>
  <si>
    <t>LYS9</t>
  </si>
  <si>
    <t>TRINITY_DN37471_c0_g1_i3</t>
  </si>
  <si>
    <t>TRINITY_DN396870_c0_g1_i1</t>
  </si>
  <si>
    <t>TRINITY_DN2134_c0_g1_i11</t>
  </si>
  <si>
    <t>TRINITY_DN351194_c0_g2_i1</t>
  </si>
  <si>
    <t>PIPOX</t>
  </si>
  <si>
    <t>PCS</t>
  </si>
  <si>
    <t>K21385 </t>
  </si>
  <si>
    <t>Lysine degradation</t>
  </si>
  <si>
    <t>E4.1.1.18</t>
  </si>
  <si>
    <t>lysine decarboxylase</t>
  </si>
  <si>
    <t>K00290</t>
  </si>
  <si>
    <t>EC:1.5.1.7</t>
  </si>
  <si>
    <t>EC:1.5.1.10</t>
  </si>
  <si>
    <t>saccharopine dehydrogenase (NADP+, L-glutamate forming)</t>
  </si>
  <si>
    <t>LAR</t>
  </si>
  <si>
    <t>K13081 </t>
  </si>
  <si>
    <t>EC:1.17.1.3</t>
  </si>
  <si>
    <t>leucoanthocyanidin reductase</t>
  </si>
  <si>
    <t>ANR</t>
  </si>
  <si>
    <t>K08695 </t>
  </si>
  <si>
    <t>EC:1.3.1.77</t>
  </si>
  <si>
    <t>anthocyanidin reductase</t>
  </si>
  <si>
    <t>TRINITY_DN1847_c0_g1_i2</t>
  </si>
  <si>
    <t>TRINITY_DN1847_c0_g1_i4</t>
  </si>
  <si>
    <t>TRINITY_DN17391_c0_g1_i1</t>
  </si>
  <si>
    <t xml:space="preserve">TRINITY_DN1847_c0_g1_i3 </t>
  </si>
  <si>
    <t xml:space="preserve"> TRINITY_DN22111_c0_g1_i4</t>
  </si>
  <si>
    <t>Triterpenoid</t>
  </si>
  <si>
    <t>SQLE, ERG1</t>
  </si>
  <si>
    <t>TRINITY_DN11374_c0_g1_i1</t>
  </si>
  <si>
    <t xml:space="preserve"> TRINITY_DN1089_c0_g1_i15</t>
  </si>
  <si>
    <t>Sesquiterpenoid</t>
  </si>
  <si>
    <t>TRINITY_DN47465_c0_g1_i1</t>
  </si>
  <si>
    <t>AFS1</t>
  </si>
  <si>
    <t>GERD</t>
  </si>
  <si>
    <t>K15803</t>
  </si>
  <si>
    <t>EC:4.2.3.75</t>
  </si>
  <si>
    <t>K14173 </t>
  </si>
  <si>
    <t>EC:4.2.3.46</t>
  </si>
  <si>
    <t>TRINITY_DN10765_c0_g1_i6</t>
  </si>
  <si>
    <t>TRINITY_DN16027_c0_g1_i1</t>
  </si>
  <si>
    <t>TRINITY_DN16727_c0_g1_i1</t>
  </si>
  <si>
    <t>TRINITY_DN5420_c0_g1_i15</t>
  </si>
  <si>
    <t xml:space="preserve"> TRINITY_DN9623_c0_g1_i9</t>
  </si>
  <si>
    <t>TRINITY_DN16727_c0_g2_i1</t>
  </si>
  <si>
    <t>TRINITY_DN285047_c0_g1_i1</t>
  </si>
  <si>
    <t>TRINITY_DN289478_c0_g1_i1</t>
  </si>
  <si>
    <t>TRINITY_DN38906_c1_g1_i1</t>
  </si>
  <si>
    <t>TRINITY_DN16553_c2_g1_i1</t>
  </si>
  <si>
    <t>TRINITY_DN16553_c0_g1_i11</t>
  </si>
  <si>
    <t>TRINITY_DN25863_c0_g1_i3</t>
  </si>
  <si>
    <t>TRINITY_DN222076_c1_g2_i1</t>
  </si>
  <si>
    <t>TRINITY_DN16553_c1_g3_i1</t>
  </si>
  <si>
    <t>TRINITY_DN146830_c0_g1_i2</t>
  </si>
  <si>
    <t>TRINITY_DN47343_c0_g1_i4</t>
  </si>
  <si>
    <t>TRINITY_DN193627_c0_g1_i1</t>
  </si>
  <si>
    <t>TRINITY_DN16553_c0_g1_i9</t>
  </si>
  <si>
    <t>C4H</t>
  </si>
  <si>
    <t>TRINITY_DN1192_c0_g1_i12</t>
  </si>
  <si>
    <t>K00626</t>
  </si>
  <si>
    <t>Pathway</t>
  </si>
  <si>
    <t>Enzyme</t>
  </si>
  <si>
    <t>Sl. No.</t>
  </si>
  <si>
    <t>Unigenes</t>
  </si>
  <si>
    <t>K01641  </t>
  </si>
  <si>
    <t>K00869</t>
  </si>
  <si>
    <t>K00938</t>
  </si>
  <si>
    <t>K01597</t>
  </si>
  <si>
    <t>K01662</t>
  </si>
  <si>
    <t>K03526</t>
  </si>
  <si>
    <t>K03527</t>
  </si>
  <si>
    <t>K01823</t>
  </si>
  <si>
    <t>EC:1.17.7.1 / EC:1.17.7.3</t>
  </si>
  <si>
    <t>Root x Leaf (log2fold)</t>
  </si>
  <si>
    <t>Leaf x Root (log2fold)</t>
  </si>
  <si>
    <t>K00511</t>
  </si>
  <si>
    <t>EC:2.5.1.1 / EC:2.5.1.10</t>
  </si>
  <si>
    <t>EC:2.5.1.1 / EC:2.5.1.10 / EC:2.5.1.29</t>
  </si>
  <si>
    <t>K10775</t>
  </si>
  <si>
    <t>K00487</t>
  </si>
  <si>
    <t>K00660</t>
  </si>
  <si>
    <t>K01859</t>
  </si>
  <si>
    <t>Phenyl propanoid pathway</t>
  </si>
  <si>
    <t>K00475</t>
  </si>
  <si>
    <t>K05277</t>
  </si>
  <si>
    <t>EC:1.1.1.219 / EC:1.1.1.234</t>
  </si>
  <si>
    <t>EC 2.3.1.216 </t>
  </si>
  <si>
    <t>K01582</t>
  </si>
  <si>
    <t>K14157</t>
  </si>
  <si>
    <t>EC:1.5.1.8 / EC:1.5.1.9</t>
  </si>
  <si>
    <t>K00293</t>
  </si>
  <si>
    <t>K00306</t>
  </si>
  <si>
    <t>EC:1.5.3.1 / EC:1.5.3.7</t>
  </si>
  <si>
    <t>Fat/Lipid biosynthesis</t>
  </si>
  <si>
    <t>Enzyme code</t>
  </si>
  <si>
    <t>Phenylalanine ammonia-lyase</t>
  </si>
  <si>
    <t>Chalcone synthase</t>
  </si>
  <si>
    <t>Chalcone isomerase</t>
  </si>
  <si>
    <t>Pentaketide chromone synthase</t>
  </si>
  <si>
    <t>Sarcosine oxidase / L-pipecolate oxidase </t>
  </si>
  <si>
    <t>Saccharopine dehydrogenase (NADP+, L-lysine forming)</t>
  </si>
  <si>
    <t xml:space="preserve"> 
alpha-aminoadipic semialdehyde synthase </t>
  </si>
  <si>
    <t>LDC, cadA</t>
  </si>
  <si>
    <t>AOC3, AOC2, tynA</t>
  </si>
  <si>
    <t>K00276  </t>
  </si>
  <si>
    <t>EC:1.4.3.21</t>
  </si>
  <si>
    <t>primary-amine oxidase</t>
  </si>
  <si>
    <t>TRINITY_DN9738_c0_g1_i5.p1</t>
  </si>
  <si>
    <t>TRINITY_DN10878_c0_g1_i1.p1</t>
  </si>
  <si>
    <t xml:space="preserve"> </t>
  </si>
  <si>
    <t>TRINITY_DN10878_c0_g2_i5.p1</t>
  </si>
  <si>
    <t>TRINITY_DN114969_c0_g1_i2.p1</t>
  </si>
  <si>
    <t>TRINITY_DN154501_c2_g1_i1.p1</t>
  </si>
  <si>
    <t>TRINITY_DN20742_c0_g2_i2.p1</t>
  </si>
  <si>
    <t>TRINITY_DN241484_c0_g1_i2.p1</t>
  </si>
  <si>
    <t>TRINITY_DN25855_c0_g1_i1.p1</t>
  </si>
  <si>
    <t>TRINITY_DN25855_c0_g3_i3.p1</t>
  </si>
  <si>
    <t>TRINITY_DN41322_c0_g1_i1.p1</t>
  </si>
  <si>
    <t>TRINITY_DN418763_c0_g1_i1.p1</t>
  </si>
  <si>
    <t>TRINITY_DN42675_c0_g1_i1.p1</t>
  </si>
  <si>
    <t>TRINITY_DN45587_c0_g1_i1.p1</t>
  </si>
  <si>
    <t>TRINITY_DN46822_c0_g1_i2.p1</t>
  </si>
  <si>
    <t>TRINITY_DN526022_c0_g1_i1.p1</t>
  </si>
  <si>
    <t>TRINITY_DN56240_c0_g1_i4.p1</t>
  </si>
  <si>
    <t>TRINITY_DN65729_c0_g1_i1.p2</t>
  </si>
  <si>
    <t>TRINITY_DN7149_c0_g1_i1.p1</t>
  </si>
  <si>
    <t>TRINITY_DN73031_c0_g1_i3.p1</t>
  </si>
  <si>
    <t>TRINITY_DN736358_c0_g1_i1.p1</t>
  </si>
  <si>
    <t>TRINITY_DN88616_c0_g2_i1.p1</t>
  </si>
  <si>
    <t>TRINITY_DN92659_c0_g1_i2.p1</t>
  </si>
  <si>
    <t>TRINITY_DN9496_c1_g1_i5.p1</t>
  </si>
  <si>
    <t>TRINITY_DN9738_c0_g1_i1.p1</t>
  </si>
  <si>
    <t>acetyl-CoA C-acetyltransferase</t>
  </si>
  <si>
    <t>hydroxymethylglutaryl-CoA synthase</t>
  </si>
  <si>
    <t>hydroxymethylglutaryl-CoA reductase</t>
  </si>
  <si>
    <t>mevalonate kinase</t>
  </si>
  <si>
    <t>phosphomevalonate kinase</t>
  </si>
  <si>
    <t>diphosphomevalonate decarboxylase</t>
  </si>
  <si>
    <t>1-deoxy-D-xylulose-5-phosphate synthase</t>
  </si>
  <si>
    <t>1-deoxy-D-xylulose-5-phosphate reductoisomerase</t>
  </si>
  <si>
    <t>2-C-methyl-D-erythritol 4-phosphate cytidylyltransferase</t>
  </si>
  <si>
    <t>4-(cytidine 5'-diphospho)-2-C-methyl-D-erythritol kinase</t>
  </si>
  <si>
    <t>2-C-methyl-D-erythritol 2,4-cyclodiphosphate synthase</t>
  </si>
  <si>
    <t>(E)-4-hydroxy-3-methylbut-2-enyl-diphosphate synthase</t>
  </si>
  <si>
    <t>4-hydroxy-3-methylbut-2-en-1-yl diphosphate reductase</t>
  </si>
  <si>
    <t>isopentenyl-diphosphate Delta-isomerase</t>
  </si>
  <si>
    <t>(2E,6E)-farnesyl diphosphate synthase</t>
  </si>
  <si>
    <t>(2Z,6E)-farnesyl diphosphate synthase</t>
  </si>
  <si>
    <t>geranylgeranyl diphosphate synthase</t>
  </si>
  <si>
    <t>farnesyl-diphosphate farnesyltransferase</t>
  </si>
  <si>
    <t>squalene monooxygenase </t>
  </si>
  <si>
    <t>farnesyl diphosphate synthase</t>
  </si>
  <si>
    <t>(-)-germacrene D synthase</t>
  </si>
  <si>
    <t>alpha-farnesene synthase </t>
  </si>
  <si>
    <t xml:space="preserve">AF 3a. Differential expression of unigenes belongs to mevalonate (MVP) pathway  </t>
  </si>
  <si>
    <t xml:space="preserve">AF 3b. Differential expression of unigenes belongs to methylerythritol 4-phosphate (MEP) pathway  </t>
  </si>
  <si>
    <t xml:space="preserve">AF 3c. Differential expression of unigenes belongs to terpenoids pathway  </t>
  </si>
  <si>
    <t xml:space="preserve">AF 3d. Differential expression of unigenes belongs to sesquiterpenoids pathway </t>
  </si>
  <si>
    <t xml:space="preserve">AF 3e. Differential expression of unigenes belongs to phenylprpanoid pathway </t>
  </si>
  <si>
    <t xml:space="preserve">AF 3f. Differential expression of unigenes belongs to flavanoid biosynthesis pathway </t>
  </si>
  <si>
    <t xml:space="preserve">AF 3g. Differential expression of unigenes belongs to lysine degradedation and lipid biosynthesis pathwa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onsolas"/>
      <family val="3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FF0000"/>
      <name val="Calibri"/>
      <family val="2"/>
      <scheme val="minor"/>
    </font>
    <font>
      <sz val="11"/>
      <color rgb="FF000000"/>
      <name val="Courier New"/>
      <family val="3"/>
    </font>
    <font>
      <sz val="11"/>
      <name val="Consolas"/>
      <family val="3"/>
    </font>
    <font>
      <sz val="10"/>
      <color theme="1"/>
      <name val="Arial Unicode MS"/>
      <family val="2"/>
    </font>
    <font>
      <sz val="10"/>
      <color rgb="FF000000"/>
      <name val="Arial Unicode MS"/>
      <family val="2"/>
    </font>
    <font>
      <sz val="10"/>
      <color rgb="FFFF0000"/>
      <name val="Arial Unicode MS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u/>
      <sz val="11"/>
      <color rgb="FF00B050"/>
      <name val="Calibri"/>
      <family val="2"/>
      <scheme val="minor"/>
    </font>
    <font>
      <b/>
      <sz val="10"/>
      <color rgb="FF00B050"/>
      <name val="Arial Unicode MS"/>
      <family val="2"/>
    </font>
    <font>
      <b/>
      <sz val="11"/>
      <color rgb="FF00B050"/>
      <name val="Consolas"/>
      <family val="3"/>
    </font>
    <font>
      <b/>
      <sz val="11"/>
      <color rgb="FF00B050"/>
      <name val="Courier New"/>
      <family val="3"/>
    </font>
    <font>
      <b/>
      <sz val="11"/>
      <color rgb="FF000000"/>
      <name val="Consolas"/>
      <family val="3"/>
    </font>
    <font>
      <b/>
      <sz val="11"/>
      <color rgb="FF000000"/>
      <name val="Courier New"/>
      <family val="3"/>
    </font>
    <font>
      <b/>
      <u/>
      <sz val="11"/>
      <color theme="10"/>
      <name val="Calibri"/>
      <family val="2"/>
      <scheme val="minor"/>
    </font>
    <font>
      <b/>
      <sz val="11"/>
      <name val="Consolas"/>
      <family val="3"/>
    </font>
    <font>
      <b/>
      <sz val="9"/>
      <color rgb="FF000000"/>
      <name val="Arial Unicode MS"/>
      <family val="2"/>
    </font>
    <font>
      <b/>
      <sz val="10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b/>
      <sz val="10"/>
      <color rgb="FFFF0000"/>
      <name val="Arial Unicode MS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4"/>
      <color theme="1"/>
      <name val="Times New Roman"/>
      <family val="1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rgb="FF00000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16" fillId="0" borderId="0"/>
  </cellStyleXfs>
  <cellXfs count="136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5" fillId="0" borderId="0" xfId="1" applyAlignment="1">
      <alignment horizontal="left" vertical="center"/>
    </xf>
    <xf numFmtId="0" fontId="4" fillId="0" borderId="0" xfId="1" applyFont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10" fillId="0" borderId="0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11" fillId="0" borderId="0" xfId="0" applyFont="1" applyAlignment="1">
      <alignment horizontal="center" vertical="center" wrapText="1"/>
    </xf>
    <xf numFmtId="0" fontId="3" fillId="0" borderId="0" xfId="0" applyFont="1"/>
    <xf numFmtId="0" fontId="5" fillId="0" borderId="0" xfId="1" applyAlignment="1">
      <alignment horizontal="center" vertical="center"/>
    </xf>
    <xf numFmtId="0" fontId="5" fillId="0" borderId="0" xfId="1" applyAlignment="1">
      <alignment vertical="center"/>
    </xf>
    <xf numFmtId="0" fontId="12" fillId="0" borderId="0" xfId="0" applyFont="1" applyFill="1" applyBorder="1" applyAlignment="1">
      <alignment horizontal="left" vertical="center" wrapText="1"/>
    </xf>
    <xf numFmtId="0" fontId="13" fillId="0" borderId="0" xfId="0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vertical="center"/>
    </xf>
    <xf numFmtId="0" fontId="5" fillId="0" borderId="0" xfId="1"/>
    <xf numFmtId="0" fontId="10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10" fillId="0" borderId="0" xfId="0" applyFont="1"/>
    <xf numFmtId="0" fontId="14" fillId="0" borderId="0" xfId="0" applyFont="1" applyFill="1" applyBorder="1" applyAlignment="1">
      <alignment horizontal="left" vertical="center" wrapText="1"/>
    </xf>
    <xf numFmtId="0" fontId="15" fillId="0" borderId="0" xfId="0" applyFont="1"/>
    <xf numFmtId="0" fontId="0" fillId="0" borderId="0" xfId="0" applyNumberFormat="1"/>
    <xf numFmtId="0" fontId="3" fillId="0" borderId="0" xfId="0" applyFont="1" applyAlignment="1">
      <alignment wrapText="1"/>
    </xf>
    <xf numFmtId="0" fontId="12" fillId="0" borderId="0" xfId="0" applyFont="1" applyAlignment="1">
      <alignment horizontal="left" vertical="center" wrapText="1"/>
    </xf>
    <xf numFmtId="0" fontId="0" fillId="0" borderId="0" xfId="0" applyFill="1" applyAlignment="1">
      <alignment horizontal="left" vertical="center"/>
    </xf>
    <xf numFmtId="0" fontId="17" fillId="0" borderId="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left" vertical="center" wrapText="1"/>
    </xf>
    <xf numFmtId="0" fontId="18" fillId="0" borderId="0" xfId="1" applyFont="1" applyFill="1" applyBorder="1"/>
    <xf numFmtId="0" fontId="17" fillId="0" borderId="0" xfId="0" applyFont="1" applyFill="1" applyBorder="1" applyAlignment="1">
      <alignment horizontal="left" vertical="center"/>
    </xf>
    <xf numFmtId="0" fontId="22" fillId="0" borderId="0" xfId="0" applyFont="1" applyAlignment="1">
      <alignment vertical="center"/>
    </xf>
    <xf numFmtId="0" fontId="24" fillId="0" borderId="0" xfId="1" applyFont="1" applyAlignment="1">
      <alignment horizontal="left" vertical="center"/>
    </xf>
    <xf numFmtId="0" fontId="22" fillId="0" borderId="0" xfId="0" applyFont="1" applyAlignment="1">
      <alignment horizontal="left"/>
    </xf>
    <xf numFmtId="0" fontId="23" fillId="0" borderId="0" xfId="0" applyFont="1" applyAlignment="1">
      <alignment horizontal="center"/>
    </xf>
    <xf numFmtId="0" fontId="24" fillId="0" borderId="0" xfId="1" applyFont="1" applyAlignment="1">
      <alignment horizontal="left"/>
    </xf>
    <xf numFmtId="0" fontId="25" fillId="0" borderId="0" xfId="0" applyFont="1" applyAlignment="1">
      <alignment horizontal="center" vertical="center" wrapText="1"/>
    </xf>
    <xf numFmtId="0" fontId="26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23" fillId="0" borderId="0" xfId="0" applyFont="1" applyAlignment="1">
      <alignment horizontal="center" vertical="center"/>
    </xf>
    <xf numFmtId="0" fontId="25" fillId="0" borderId="0" xfId="0" applyFont="1" applyAlignment="1">
      <alignment horizontal="left" vertical="center"/>
    </xf>
    <xf numFmtId="0" fontId="27" fillId="0" borderId="0" xfId="0" applyFont="1" applyAlignment="1">
      <alignment horizontal="center" vertical="center" wrapText="1"/>
    </xf>
    <xf numFmtId="0" fontId="22" fillId="0" borderId="0" xfId="0" applyFont="1" applyAlignment="1">
      <alignment horizontal="left" vertical="center" wrapText="1"/>
    </xf>
    <xf numFmtId="0" fontId="20" fillId="0" borderId="0" xfId="0" applyFont="1" applyFill="1" applyBorder="1" applyAlignment="1">
      <alignment horizontal="left" vertical="center"/>
    </xf>
    <xf numFmtId="0" fontId="21" fillId="0" borderId="0" xfId="0" applyFont="1" applyFill="1" applyBorder="1" applyAlignment="1">
      <alignment horizontal="left" vertical="center"/>
    </xf>
    <xf numFmtId="0" fontId="28" fillId="0" borderId="0" xfId="0" applyFont="1" applyFill="1" applyBorder="1" applyAlignment="1">
      <alignment horizontal="left" vertical="center"/>
    </xf>
    <xf numFmtId="0" fontId="29" fillId="0" borderId="0" xfId="1" applyFont="1" applyFill="1" applyBorder="1"/>
    <xf numFmtId="0" fontId="30" fillId="0" borderId="0" xfId="0" applyFont="1" applyFill="1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31" fillId="0" borderId="0" xfId="0" applyFont="1"/>
    <xf numFmtId="0" fontId="31" fillId="0" borderId="0" xfId="0" applyFont="1" applyAlignment="1">
      <alignment horizontal="center" vertical="center"/>
    </xf>
    <xf numFmtId="0" fontId="31" fillId="0" borderId="0" xfId="0" applyFont="1" applyAlignment="1">
      <alignment wrapText="1"/>
    </xf>
    <xf numFmtId="0" fontId="34" fillId="0" borderId="0" xfId="0" applyFont="1" applyAlignment="1">
      <alignment vertical="center"/>
    </xf>
    <xf numFmtId="0" fontId="32" fillId="0" borderId="0" xfId="0" applyFont="1"/>
    <xf numFmtId="0" fontId="36" fillId="0" borderId="0" xfId="0" applyFont="1"/>
    <xf numFmtId="0" fontId="37" fillId="0" borderId="0" xfId="0" applyFont="1"/>
    <xf numFmtId="0" fontId="32" fillId="0" borderId="1" xfId="0" applyFont="1" applyBorder="1" applyAlignment="1">
      <alignment horizontal="center" vertical="center" wrapText="1"/>
    </xf>
    <xf numFmtId="0" fontId="32" fillId="0" borderId="1" xfId="0" applyFont="1" applyBorder="1" applyAlignment="1">
      <alignment horizontal="center" vertical="center"/>
    </xf>
    <xf numFmtId="0" fontId="31" fillId="0" borderId="1" xfId="0" applyFont="1" applyBorder="1" applyAlignment="1">
      <alignment horizontal="center" vertical="center"/>
    </xf>
    <xf numFmtId="0" fontId="31" fillId="0" borderId="1" xfId="0" applyFont="1" applyBorder="1"/>
    <xf numFmtId="2" fontId="31" fillId="0" borderId="1" xfId="0" applyNumberFormat="1" applyFont="1" applyBorder="1" applyAlignment="1">
      <alignment horizontal="right" vertical="center"/>
    </xf>
    <xf numFmtId="0" fontId="31" fillId="0" borderId="1" xfId="0" applyFont="1" applyBorder="1" applyAlignment="1">
      <alignment horizontal="center" vertical="center" wrapText="1"/>
    </xf>
    <xf numFmtId="0" fontId="33" fillId="0" borderId="1" xfId="0" applyFont="1" applyBorder="1" applyAlignment="1">
      <alignment vertical="center"/>
    </xf>
    <xf numFmtId="0" fontId="31" fillId="0" borderId="1" xfId="0" applyFont="1" applyBorder="1" applyAlignment="1">
      <alignment horizontal="center" vertical="center"/>
    </xf>
    <xf numFmtId="0" fontId="33" fillId="0" borderId="1" xfId="0" applyFont="1" applyBorder="1" applyAlignment="1">
      <alignment horizontal="left" vertical="center" wrapText="1"/>
    </xf>
    <xf numFmtId="2" fontId="31" fillId="0" borderId="1" xfId="0" applyNumberFormat="1" applyFont="1" applyBorder="1" applyAlignment="1">
      <alignment horizontal="center" vertical="center"/>
    </xf>
    <xf numFmtId="0" fontId="31" fillId="0" borderId="1" xfId="0" applyFont="1" applyBorder="1" applyAlignment="1">
      <alignment horizontal="left" vertical="center"/>
    </xf>
    <xf numFmtId="0" fontId="31" fillId="0" borderId="1" xfId="0" applyFont="1" applyBorder="1" applyAlignment="1">
      <alignment vertical="center"/>
    </xf>
    <xf numFmtId="0" fontId="33" fillId="0" borderId="1" xfId="0" applyFont="1" applyBorder="1" applyAlignment="1">
      <alignment vertical="center" wrapText="1"/>
    </xf>
    <xf numFmtId="0" fontId="31" fillId="0" borderId="1" xfId="0" applyFont="1" applyBorder="1" applyAlignment="1">
      <alignment vertical="center"/>
    </xf>
    <xf numFmtId="0" fontId="33" fillId="0" borderId="1" xfId="0" applyFont="1" applyBorder="1"/>
    <xf numFmtId="0" fontId="33" fillId="0" borderId="1" xfId="0" applyFont="1" applyBorder="1" applyAlignment="1">
      <alignment horizontal="center" vertical="center"/>
    </xf>
    <xf numFmtId="0" fontId="38" fillId="0" borderId="0" xfId="0" applyFont="1"/>
    <xf numFmtId="2" fontId="31" fillId="0" borderId="1" xfId="0" applyNumberFormat="1" applyFont="1" applyBorder="1" applyAlignment="1">
      <alignment horizontal="center"/>
    </xf>
    <xf numFmtId="2" fontId="34" fillId="0" borderId="1" xfId="0" applyNumberFormat="1" applyFont="1" applyBorder="1" applyAlignment="1">
      <alignment horizontal="center"/>
    </xf>
    <xf numFmtId="0" fontId="35" fillId="0" borderId="1" xfId="0" applyFont="1" applyBorder="1" applyAlignment="1">
      <alignment horizontal="center" vertical="center" wrapText="1"/>
    </xf>
    <xf numFmtId="0" fontId="31" fillId="0" borderId="3" xfId="0" applyFont="1" applyFill="1" applyBorder="1" applyAlignment="1">
      <alignment horizontal="center" vertical="center"/>
    </xf>
    <xf numFmtId="0" fontId="0" fillId="0" borderId="0" xfId="0" applyBorder="1"/>
    <xf numFmtId="0" fontId="31" fillId="0" borderId="0" xfId="0" applyFont="1" applyBorder="1" applyAlignment="1">
      <alignment horizontal="center" vertical="center"/>
    </xf>
    <xf numFmtId="0" fontId="31" fillId="0" borderId="1" xfId="0" applyFont="1" applyBorder="1" applyAlignment="1">
      <alignment horizontal="center" vertical="center"/>
    </xf>
    <xf numFmtId="0" fontId="31" fillId="0" borderId="1" xfId="0" applyFont="1" applyBorder="1" applyAlignment="1">
      <alignment vertical="center"/>
    </xf>
    <xf numFmtId="0" fontId="33" fillId="0" borderId="1" xfId="0" applyFont="1" applyBorder="1" applyAlignment="1">
      <alignment horizontal="center" vertical="center"/>
    </xf>
    <xf numFmtId="0" fontId="33" fillId="0" borderId="1" xfId="0" applyFont="1" applyBorder="1" applyAlignment="1">
      <alignment horizontal="center" vertical="center" wrapText="1"/>
    </xf>
    <xf numFmtId="0" fontId="0" fillId="0" borderId="0" xfId="0" applyFill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32" fillId="0" borderId="1" xfId="0" applyFont="1" applyFill="1" applyBorder="1" applyAlignment="1">
      <alignment horizontal="center" vertical="center" wrapText="1"/>
    </xf>
    <xf numFmtId="0" fontId="31" fillId="0" borderId="0" xfId="0" applyFont="1" applyFill="1" applyBorder="1"/>
    <xf numFmtId="0" fontId="0" fillId="0" borderId="0" xfId="0" applyFill="1" applyBorder="1"/>
    <xf numFmtId="0" fontId="39" fillId="0" borderId="0" xfId="0" applyFont="1" applyFill="1" applyBorder="1" applyAlignment="1">
      <alignment vertical="center"/>
    </xf>
    <xf numFmtId="0" fontId="0" fillId="2" borderId="5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33" fillId="0" borderId="0" xfId="0" applyFont="1" applyAlignment="1">
      <alignment horizontal="center" wrapText="1"/>
    </xf>
    <xf numFmtId="0" fontId="3" fillId="0" borderId="0" xfId="0" applyFont="1" applyFill="1" applyBorder="1"/>
    <xf numFmtId="0" fontId="31" fillId="0" borderId="1" xfId="0" applyFont="1" applyBorder="1" applyAlignment="1">
      <alignment horizontal="center" vertical="center"/>
    </xf>
    <xf numFmtId="0" fontId="31" fillId="0" borderId="2" xfId="0" applyFont="1" applyBorder="1" applyAlignment="1">
      <alignment horizontal="center" vertical="center" wrapText="1"/>
    </xf>
    <xf numFmtId="0" fontId="31" fillId="0" borderId="3" xfId="0" applyFont="1" applyBorder="1" applyAlignment="1">
      <alignment horizontal="center" vertical="center" wrapText="1"/>
    </xf>
    <xf numFmtId="0" fontId="31" fillId="0" borderId="4" xfId="0" applyFont="1" applyBorder="1" applyAlignment="1">
      <alignment horizontal="center" vertical="center" wrapText="1"/>
    </xf>
    <xf numFmtId="0" fontId="32" fillId="0" borderId="1" xfId="0" applyFont="1" applyFill="1" applyBorder="1" applyAlignment="1">
      <alignment horizontal="center" vertical="center" textRotation="90" wrapText="1"/>
    </xf>
    <xf numFmtId="0" fontId="31" fillId="0" borderId="1" xfId="0" applyFont="1" applyBorder="1" applyAlignment="1">
      <alignment horizontal="center" vertical="center" wrapText="1"/>
    </xf>
    <xf numFmtId="0" fontId="33" fillId="0" borderId="1" xfId="0" applyFont="1" applyBorder="1" applyAlignment="1">
      <alignment horizontal="center" vertical="center" wrapText="1"/>
    </xf>
    <xf numFmtId="0" fontId="33" fillId="0" borderId="1" xfId="0" applyFont="1" applyBorder="1" applyAlignment="1">
      <alignment horizontal="left" vertical="center" wrapText="1"/>
    </xf>
    <xf numFmtId="0" fontId="31" fillId="0" borderId="1" xfId="0" applyFont="1" applyBorder="1" applyAlignment="1">
      <alignment vertical="center"/>
    </xf>
    <xf numFmtId="0" fontId="32" fillId="0" borderId="1" xfId="0" applyFont="1" applyBorder="1" applyAlignment="1">
      <alignment horizontal="center" vertical="center" textRotation="90"/>
    </xf>
    <xf numFmtId="0" fontId="32" fillId="0" borderId="2" xfId="0" applyFont="1" applyBorder="1" applyAlignment="1">
      <alignment horizontal="center" vertical="center" textRotation="90" wrapText="1"/>
    </xf>
    <xf numFmtId="0" fontId="32" fillId="0" borderId="4" xfId="0" applyFont="1" applyBorder="1" applyAlignment="1">
      <alignment horizontal="center" vertical="center" textRotation="90" wrapText="1"/>
    </xf>
    <xf numFmtId="0" fontId="32" fillId="0" borderId="1" xfId="0" applyFont="1" applyBorder="1" applyAlignment="1">
      <alignment horizontal="center" textRotation="90"/>
    </xf>
    <xf numFmtId="0" fontId="33" fillId="0" borderId="1" xfId="0" applyFont="1" applyBorder="1" applyAlignment="1">
      <alignment vertical="center"/>
    </xf>
    <xf numFmtId="0" fontId="33" fillId="0" borderId="2" xfId="0" applyFont="1" applyBorder="1" applyAlignment="1">
      <alignment horizontal="center" vertical="center" wrapText="1"/>
    </xf>
    <xf numFmtId="0" fontId="33" fillId="0" borderId="3" xfId="0" applyFont="1" applyBorder="1" applyAlignment="1">
      <alignment horizontal="center" vertical="center" wrapText="1"/>
    </xf>
    <xf numFmtId="0" fontId="33" fillId="0" borderId="4" xfId="0" applyFont="1" applyBorder="1" applyAlignment="1">
      <alignment horizontal="center" vertical="center" wrapText="1"/>
    </xf>
    <xf numFmtId="0" fontId="33" fillId="0" borderId="1" xfId="0" applyFont="1" applyBorder="1" applyAlignment="1">
      <alignment horizontal="center" vertical="center"/>
    </xf>
    <xf numFmtId="0" fontId="32" fillId="0" borderId="1" xfId="0" applyFont="1" applyFill="1" applyBorder="1" applyAlignment="1">
      <alignment horizontal="center" vertical="center" textRotation="90"/>
    </xf>
    <xf numFmtId="0" fontId="31" fillId="0" borderId="1" xfId="0" applyFont="1" applyBorder="1" applyAlignment="1">
      <alignment horizontal="left" vertical="center" wrapText="1"/>
    </xf>
    <xf numFmtId="0" fontId="32" fillId="0" borderId="2" xfId="0" applyFont="1" applyFill="1" applyBorder="1" applyAlignment="1">
      <alignment horizontal="center" vertical="center" textRotation="90"/>
    </xf>
    <xf numFmtId="0" fontId="32" fillId="0" borderId="3" xfId="0" applyFont="1" applyFill="1" applyBorder="1" applyAlignment="1">
      <alignment horizontal="center" vertical="center" textRotation="90"/>
    </xf>
    <xf numFmtId="0" fontId="32" fillId="0" borderId="4" xfId="0" applyFont="1" applyFill="1" applyBorder="1" applyAlignment="1">
      <alignment horizontal="center" vertical="center" textRotation="90"/>
    </xf>
    <xf numFmtId="0" fontId="34" fillId="0" borderId="1" xfId="0" applyFont="1" applyBorder="1" applyAlignment="1">
      <alignment horizontal="center" vertical="center" wrapText="1"/>
    </xf>
    <xf numFmtId="0" fontId="34" fillId="0" borderId="1" xfId="0" applyFont="1" applyFill="1" applyBorder="1" applyAlignment="1">
      <alignment horizontal="center" vertical="center"/>
    </xf>
    <xf numFmtId="0" fontId="34" fillId="0" borderId="2" xfId="0" applyFont="1" applyBorder="1" applyAlignment="1">
      <alignment horizontal="center" vertical="center" wrapText="1"/>
    </xf>
    <xf numFmtId="0" fontId="34" fillId="0" borderId="3" xfId="0" applyFont="1" applyBorder="1" applyAlignment="1">
      <alignment horizontal="center" vertical="center" wrapText="1"/>
    </xf>
    <xf numFmtId="0" fontId="34" fillId="0" borderId="4" xfId="0" applyFont="1" applyBorder="1" applyAlignment="1">
      <alignment horizontal="center" vertical="center" wrapText="1"/>
    </xf>
    <xf numFmtId="0" fontId="32" fillId="0" borderId="1" xfId="0" applyFont="1" applyBorder="1" applyAlignment="1">
      <alignment horizontal="center" vertical="center" textRotation="90" wrapText="1"/>
    </xf>
    <xf numFmtId="0" fontId="31" fillId="0" borderId="2" xfId="0" applyFont="1" applyBorder="1" applyAlignment="1">
      <alignment horizontal="center" vertical="center"/>
    </xf>
    <xf numFmtId="0" fontId="31" fillId="0" borderId="3" xfId="0" applyFont="1" applyBorder="1" applyAlignment="1">
      <alignment horizontal="center" vertical="center"/>
    </xf>
    <xf numFmtId="0" fontId="31" fillId="0" borderId="4" xfId="0" applyFont="1" applyBorder="1" applyAlignment="1">
      <alignment horizontal="center" vertical="center"/>
    </xf>
  </cellXfs>
  <cellStyles count="3">
    <cellStyle name="Hyperlink" xfId="1" builtinId="8"/>
    <cellStyle name="Normal" xfId="0" builtinId="0"/>
    <cellStyle name="Normal 2" xfId="2"/>
  </cellStyles>
  <dxfs count="4"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tif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tiff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71339</xdr:colOff>
      <xdr:row>0</xdr:row>
      <xdr:rowOff>0</xdr:rowOff>
    </xdr:from>
    <xdr:to>
      <xdr:col>17</xdr:col>
      <xdr:colOff>380266</xdr:colOff>
      <xdr:row>48</xdr:row>
      <xdr:rowOff>37138</xdr:rowOff>
    </xdr:to>
    <xdr:pic>
      <xdr:nvPicPr>
        <xdr:cNvPr id="3" name="Picture 2">
          <a:extLst>
            <a:ext uri="{FF2B5EF4-FFF2-40B4-BE49-F238E27FC236}">
              <a16:creationId xmlns="" xmlns:a16="http://schemas.microsoft.com/office/drawing/2014/main" id="{7FB01DB4-1EA7-4927-8935-3DA84F9BEA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821427" y="0"/>
          <a:ext cx="5073133" cy="995434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439234</xdr:colOff>
      <xdr:row>2</xdr:row>
      <xdr:rowOff>76199</xdr:rowOff>
    </xdr:from>
    <xdr:to>
      <xdr:col>14</xdr:col>
      <xdr:colOff>147309</xdr:colOff>
      <xdr:row>27</xdr:row>
      <xdr:rowOff>112057</xdr:rowOff>
    </xdr:to>
    <xdr:pic>
      <xdr:nvPicPr>
        <xdr:cNvPr id="4" name="Picture 3">
          <a:extLst>
            <a:ext uri="{FF2B5EF4-FFF2-40B4-BE49-F238E27FC236}">
              <a16:creationId xmlns="" xmlns:a16="http://schemas.microsoft.com/office/drawing/2014/main" id="{59541D8B-FD6D-454B-99FF-55BBF11A03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78234" y="266699"/>
          <a:ext cx="3316371" cy="626632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123825</xdr:colOff>
      <xdr:row>2</xdr:row>
      <xdr:rowOff>0</xdr:rowOff>
    </xdr:from>
    <xdr:to>
      <xdr:col>12</xdr:col>
      <xdr:colOff>149186</xdr:colOff>
      <xdr:row>23</xdr:row>
      <xdr:rowOff>86740</xdr:rowOff>
    </xdr:to>
    <xdr:pic>
      <xdr:nvPicPr>
        <xdr:cNvPr id="3" name="Picture 2">
          <a:extLst>
            <a:ext uri="{FF2B5EF4-FFF2-40B4-BE49-F238E27FC236}">
              <a16:creationId xmlns="" xmlns:a16="http://schemas.microsoft.com/office/drawing/2014/main" id="{F6553839-5DE6-46CE-B138-9B3516CD6F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924800" y="0"/>
          <a:ext cx="2587586" cy="526834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302243</xdr:colOff>
      <xdr:row>2</xdr:row>
      <xdr:rowOff>0</xdr:rowOff>
    </xdr:from>
    <xdr:to>
      <xdr:col>14</xdr:col>
      <xdr:colOff>161924</xdr:colOff>
      <xdr:row>24</xdr:row>
      <xdr:rowOff>17690</xdr:rowOff>
    </xdr:to>
    <xdr:pic>
      <xdr:nvPicPr>
        <xdr:cNvPr id="3" name="Picture 2">
          <a:extLst>
            <a:ext uri="{FF2B5EF4-FFF2-40B4-BE49-F238E27FC236}">
              <a16:creationId xmlns="" xmlns:a16="http://schemas.microsoft.com/office/drawing/2014/main" id="{38DEC14A-59CA-4646-A39B-0474A98EC5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493618" y="0"/>
          <a:ext cx="2907681" cy="493259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78330</xdr:colOff>
      <xdr:row>3</xdr:row>
      <xdr:rowOff>34637</xdr:rowOff>
    </xdr:from>
    <xdr:ext cx="4118863" cy="8198922"/>
    <xdr:pic>
      <xdr:nvPicPr>
        <xdr:cNvPr id="2" name="Picture 1">
          <a:extLst>
            <a:ext uri="{FF2B5EF4-FFF2-40B4-BE49-F238E27FC236}">
              <a16:creationId xmlns="" xmlns:a16="http://schemas.microsoft.com/office/drawing/2014/main" id="{F0FC75E1-2748-4295-8B1B-512C225DB8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650455" y="234662"/>
          <a:ext cx="4118863" cy="8198922"/>
        </a:xfrm>
        <a:prstGeom prst="rect">
          <a:avLst/>
        </a:prstGeom>
      </xdr:spPr>
    </xdr:pic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38100</xdr:colOff>
      <xdr:row>2</xdr:row>
      <xdr:rowOff>21867</xdr:rowOff>
    </xdr:from>
    <xdr:to>
      <xdr:col>14</xdr:col>
      <xdr:colOff>1312926</xdr:colOff>
      <xdr:row>25</xdr:row>
      <xdr:rowOff>27050</xdr:rowOff>
    </xdr:to>
    <xdr:pic>
      <xdr:nvPicPr>
        <xdr:cNvPr id="3" name="Picture 2">
          <a:extLst>
            <a:ext uri="{FF2B5EF4-FFF2-40B4-BE49-F238E27FC236}">
              <a16:creationId xmlns="" xmlns:a16="http://schemas.microsoft.com/office/drawing/2014/main" id="{26225402-FE02-4053-8896-AA2F2B1360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381875" y="212367"/>
          <a:ext cx="4322826" cy="4977233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17815</xdr:colOff>
      <xdr:row>2</xdr:row>
      <xdr:rowOff>13608</xdr:rowOff>
    </xdr:from>
    <xdr:to>
      <xdr:col>18</xdr:col>
      <xdr:colOff>339206</xdr:colOff>
      <xdr:row>54</xdr:row>
      <xdr:rowOff>13607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42172" y="462644"/>
          <a:ext cx="5002248" cy="1172935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"/>
  <sheetViews>
    <sheetView zoomScale="85" zoomScaleNormal="85" workbookViewId="0"/>
  </sheetViews>
  <sheetFormatPr defaultColWidth="8.85546875" defaultRowHeight="15.75" x14ac:dyDescent="0.25"/>
  <cols>
    <col min="1" max="1" width="11.42578125" style="59" customWidth="1"/>
    <col min="2" max="2" width="9.140625" style="59"/>
    <col min="3" max="3" width="9.42578125" style="59" customWidth="1"/>
    <col min="4" max="4" width="12.85546875" style="59" bestFit="1" customWidth="1"/>
    <col min="5" max="5" width="17.85546875" style="59" customWidth="1"/>
    <col min="6" max="6" width="9.140625" style="59"/>
    <col min="7" max="7" width="33.42578125" style="59" bestFit="1" customWidth="1"/>
    <col min="8" max="8" width="14.42578125" style="59" customWidth="1"/>
    <col min="9" max="9" width="15.42578125" style="59" customWidth="1"/>
    <col min="17" max="17" width="12.140625" bestFit="1" customWidth="1"/>
  </cols>
  <sheetData>
    <row r="1" spans="1:17" s="82" customFormat="1" x14ac:dyDescent="0.25">
      <c r="A1" s="63" t="s">
        <v>370</v>
      </c>
      <c r="B1" s="63"/>
      <c r="C1" s="63"/>
      <c r="D1" s="63"/>
      <c r="E1" s="63"/>
      <c r="F1" s="63"/>
      <c r="G1" s="63"/>
      <c r="H1" s="63"/>
      <c r="I1" s="93"/>
    </row>
    <row r="2" spans="1:17" s="65" customFormat="1" ht="18.75" x14ac:dyDescent="0.3">
      <c r="A2" s="64"/>
      <c r="B2" s="64"/>
      <c r="C2" s="64"/>
      <c r="D2" s="64"/>
      <c r="E2" s="64"/>
      <c r="F2" s="64"/>
      <c r="G2" s="64"/>
      <c r="H2" s="64"/>
      <c r="I2" s="94"/>
    </row>
    <row r="3" spans="1:17" ht="31.5" x14ac:dyDescent="0.25">
      <c r="A3" s="66" t="s">
        <v>276</v>
      </c>
      <c r="B3" s="66" t="s">
        <v>310</v>
      </c>
      <c r="C3" s="67" t="s">
        <v>152</v>
      </c>
      <c r="D3" s="67" t="s">
        <v>153</v>
      </c>
      <c r="E3" s="67" t="s">
        <v>277</v>
      </c>
      <c r="F3" s="67" t="s">
        <v>278</v>
      </c>
      <c r="G3" s="67" t="s">
        <v>279</v>
      </c>
      <c r="H3" s="66" t="s">
        <v>289</v>
      </c>
      <c r="I3" s="95" t="s">
        <v>290</v>
      </c>
    </row>
    <row r="4" spans="1:17" ht="15.75" customHeight="1" x14ac:dyDescent="0.25">
      <c r="A4" s="108" t="s">
        <v>0</v>
      </c>
      <c r="B4" s="104" t="s">
        <v>1</v>
      </c>
      <c r="C4" s="104" t="s">
        <v>275</v>
      </c>
      <c r="D4" s="104" t="s">
        <v>154</v>
      </c>
      <c r="E4" s="105" t="s">
        <v>348</v>
      </c>
      <c r="F4" s="68">
        <v>1</v>
      </c>
      <c r="G4" s="69" t="s">
        <v>2</v>
      </c>
      <c r="H4" s="70">
        <v>-4.7734500848455603</v>
      </c>
      <c r="I4" s="70">
        <v>4.7734545954003398</v>
      </c>
      <c r="K4" s="2"/>
      <c r="L4" s="4"/>
      <c r="M4" s="7"/>
      <c r="N4" s="5"/>
      <c r="P4" s="27"/>
      <c r="Q4" s="12"/>
    </row>
    <row r="5" spans="1:17" x14ac:dyDescent="0.25">
      <c r="A5" s="108"/>
      <c r="B5" s="104"/>
      <c r="C5" s="104"/>
      <c r="D5" s="104"/>
      <c r="E5" s="106"/>
      <c r="F5" s="68">
        <v>2</v>
      </c>
      <c r="G5" s="69" t="s">
        <v>3</v>
      </c>
      <c r="H5" s="70">
        <v>-1.92925257348935</v>
      </c>
      <c r="I5" s="70">
        <v>1.9292544500695199</v>
      </c>
      <c r="K5" s="2"/>
      <c r="L5" s="4"/>
      <c r="M5" s="8"/>
      <c r="N5" s="5"/>
      <c r="P5" s="27"/>
      <c r="Q5" s="12"/>
    </row>
    <row r="6" spans="1:17" x14ac:dyDescent="0.25">
      <c r="A6" s="108"/>
      <c r="B6" s="104"/>
      <c r="C6" s="104"/>
      <c r="D6" s="104"/>
      <c r="E6" s="106"/>
      <c r="F6" s="68">
        <v>3</v>
      </c>
      <c r="G6" s="69" t="s">
        <v>4</v>
      </c>
      <c r="H6" s="70">
        <v>-0.19598222175622201</v>
      </c>
      <c r="I6" s="70">
        <v>0.19598247757555701</v>
      </c>
      <c r="K6" s="2"/>
      <c r="L6" s="10"/>
      <c r="M6" s="11"/>
      <c r="N6" s="5"/>
      <c r="P6" s="27"/>
      <c r="Q6" s="12"/>
    </row>
    <row r="7" spans="1:17" x14ac:dyDescent="0.25">
      <c r="A7" s="108"/>
      <c r="B7" s="104"/>
      <c r="C7" s="104"/>
      <c r="D7" s="104"/>
      <c r="E7" s="106"/>
      <c r="F7" s="68">
        <v>4</v>
      </c>
      <c r="G7" s="69" t="s">
        <v>5</v>
      </c>
      <c r="H7" s="70">
        <v>-3.9677886852019602</v>
      </c>
      <c r="I7" s="70">
        <v>3.9677918287812401</v>
      </c>
      <c r="K7" s="2"/>
      <c r="L7" s="10"/>
      <c r="M7" s="11"/>
      <c r="N7" s="5"/>
      <c r="P7" s="27"/>
      <c r="Q7" s="12"/>
    </row>
    <row r="8" spans="1:17" x14ac:dyDescent="0.25">
      <c r="A8" s="108"/>
      <c r="B8" s="104"/>
      <c r="C8" s="104"/>
      <c r="D8" s="104"/>
      <c r="E8" s="106"/>
      <c r="F8" s="68">
        <v>5</v>
      </c>
      <c r="G8" s="69" t="s">
        <v>6</v>
      </c>
      <c r="H8" s="70">
        <v>0.75741589179220703</v>
      </c>
      <c r="I8" s="70">
        <v>-0.75741641323140296</v>
      </c>
      <c r="K8" s="2"/>
      <c r="L8" s="10"/>
      <c r="M8" s="11"/>
      <c r="N8" s="5"/>
      <c r="P8" s="27"/>
      <c r="Q8" s="12"/>
    </row>
    <row r="9" spans="1:17" x14ac:dyDescent="0.25">
      <c r="A9" s="108"/>
      <c r="B9" s="104"/>
      <c r="C9" s="104"/>
      <c r="D9" s="104"/>
      <c r="E9" s="106"/>
      <c r="F9" s="68">
        <v>6</v>
      </c>
      <c r="G9" s="69" t="s">
        <v>7</v>
      </c>
      <c r="H9" s="70">
        <v>-4.1840957068393498</v>
      </c>
      <c r="I9" s="70">
        <v>4.1840988227475098</v>
      </c>
      <c r="K9" s="2"/>
      <c r="L9" s="10"/>
      <c r="M9" s="11"/>
      <c r="N9" s="5"/>
      <c r="P9" s="27"/>
      <c r="Q9" s="12"/>
    </row>
    <row r="10" spans="1:17" x14ac:dyDescent="0.25">
      <c r="A10" s="108"/>
      <c r="B10" s="104"/>
      <c r="C10" s="104"/>
      <c r="D10" s="104"/>
      <c r="E10" s="106"/>
      <c r="F10" s="68">
        <v>7</v>
      </c>
      <c r="G10" s="69" t="s">
        <v>8</v>
      </c>
      <c r="H10" s="70">
        <v>-2.62910582686732</v>
      </c>
      <c r="I10" s="70">
        <v>2.6291084789528201</v>
      </c>
      <c r="P10" s="27"/>
      <c r="Q10" s="12"/>
    </row>
    <row r="11" spans="1:17" x14ac:dyDescent="0.25">
      <c r="A11" s="108"/>
      <c r="B11" s="104"/>
      <c r="C11" s="104"/>
      <c r="D11" s="104"/>
      <c r="E11" s="106"/>
      <c r="F11" s="68">
        <v>8</v>
      </c>
      <c r="G11" s="69" t="s">
        <v>9</v>
      </c>
      <c r="H11" s="70">
        <v>1.8602746502526299</v>
      </c>
      <c r="I11" s="70">
        <v>-1.8602757593822701</v>
      </c>
      <c r="P11" s="27"/>
      <c r="Q11" s="12"/>
    </row>
    <row r="12" spans="1:17" x14ac:dyDescent="0.25">
      <c r="A12" s="108"/>
      <c r="B12" s="104"/>
      <c r="C12" s="104"/>
      <c r="D12" s="104"/>
      <c r="E12" s="106"/>
      <c r="F12" s="68">
        <v>9</v>
      </c>
      <c r="G12" s="69" t="s">
        <v>10</v>
      </c>
      <c r="H12" s="70">
        <v>-3.1738019287130501</v>
      </c>
      <c r="I12" s="70">
        <v>3.1738044823092499</v>
      </c>
      <c r="P12" s="27"/>
      <c r="Q12" s="12"/>
    </row>
    <row r="13" spans="1:17" x14ac:dyDescent="0.25">
      <c r="A13" s="108"/>
      <c r="B13" s="104"/>
      <c r="C13" s="104"/>
      <c r="D13" s="104"/>
      <c r="E13" s="106"/>
      <c r="F13" s="68">
        <v>10</v>
      </c>
      <c r="G13" s="69" t="s">
        <v>11</v>
      </c>
      <c r="H13" s="70">
        <v>-0.71231892601525004</v>
      </c>
      <c r="I13" s="70">
        <v>0.71231936318184996</v>
      </c>
      <c r="P13" s="27"/>
      <c r="Q13" s="12"/>
    </row>
    <row r="14" spans="1:17" x14ac:dyDescent="0.25">
      <c r="A14" s="108"/>
      <c r="B14" s="104"/>
      <c r="C14" s="104"/>
      <c r="D14" s="104"/>
      <c r="E14" s="106"/>
      <c r="F14" s="68">
        <v>11</v>
      </c>
      <c r="G14" s="69" t="s">
        <v>12</v>
      </c>
      <c r="H14" s="70">
        <v>-2.6440145598503899</v>
      </c>
      <c r="I14" s="70">
        <v>2.6440159112693502</v>
      </c>
      <c r="P14" s="27"/>
      <c r="Q14" s="12"/>
    </row>
    <row r="15" spans="1:17" x14ac:dyDescent="0.25">
      <c r="A15" s="108"/>
      <c r="B15" s="104"/>
      <c r="C15" s="104"/>
      <c r="D15" s="104"/>
      <c r="E15" s="106"/>
      <c r="F15" s="68">
        <v>12</v>
      </c>
      <c r="G15" s="69" t="s">
        <v>13</v>
      </c>
      <c r="H15" s="70">
        <v>-1.0898681806163499</v>
      </c>
      <c r="I15" s="70">
        <v>1.08986955829026</v>
      </c>
      <c r="P15" s="27"/>
      <c r="Q15" s="12"/>
    </row>
    <row r="16" spans="1:17" x14ac:dyDescent="0.25">
      <c r="A16" s="108"/>
      <c r="B16" s="104"/>
      <c r="C16" s="104"/>
      <c r="D16" s="104"/>
      <c r="E16" s="106"/>
      <c r="F16" s="68">
        <v>13</v>
      </c>
      <c r="G16" s="69" t="s">
        <v>14</v>
      </c>
      <c r="H16" s="70">
        <v>0.27446290216462499</v>
      </c>
      <c r="I16" s="70">
        <v>-0.27446325132661098</v>
      </c>
      <c r="P16" s="27"/>
      <c r="Q16" s="12"/>
    </row>
    <row r="17" spans="1:17" x14ac:dyDescent="0.25">
      <c r="A17" s="108"/>
      <c r="B17" s="104"/>
      <c r="C17" s="104"/>
      <c r="D17" s="104"/>
      <c r="E17" s="106"/>
      <c r="F17" s="68">
        <v>14</v>
      </c>
      <c r="G17" s="69" t="s">
        <v>15</v>
      </c>
      <c r="H17" s="70">
        <v>-1.817815631467</v>
      </c>
      <c r="I17" s="70">
        <v>1.81781727275376</v>
      </c>
      <c r="P17" s="27"/>
      <c r="Q17" s="12"/>
    </row>
    <row r="18" spans="1:17" x14ac:dyDescent="0.25">
      <c r="A18" s="108"/>
      <c r="B18" s="104"/>
      <c r="C18" s="104"/>
      <c r="D18" s="104"/>
      <c r="E18" s="107"/>
      <c r="F18" s="68">
        <v>15</v>
      </c>
      <c r="G18" s="69" t="s">
        <v>16</v>
      </c>
      <c r="H18" s="70">
        <v>3.1338997114157499</v>
      </c>
      <c r="I18" s="70">
        <v>-3.13390204465848</v>
      </c>
      <c r="P18" s="27"/>
      <c r="Q18" s="12"/>
    </row>
    <row r="19" spans="1:17" x14ac:dyDescent="0.25">
      <c r="A19" s="108"/>
      <c r="B19" s="104" t="s">
        <v>17</v>
      </c>
      <c r="C19" s="104" t="s">
        <v>280</v>
      </c>
      <c r="D19" s="104" t="s">
        <v>155</v>
      </c>
      <c r="E19" s="105" t="s">
        <v>349</v>
      </c>
      <c r="F19" s="68">
        <v>16</v>
      </c>
      <c r="G19" s="69" t="s">
        <v>18</v>
      </c>
      <c r="H19" s="70">
        <v>-4.5826113252668401</v>
      </c>
      <c r="I19" s="70">
        <v>4.58261517410347</v>
      </c>
      <c r="P19" s="27"/>
      <c r="Q19" s="12"/>
    </row>
    <row r="20" spans="1:17" x14ac:dyDescent="0.25">
      <c r="A20" s="108"/>
      <c r="B20" s="104"/>
      <c r="C20" s="104"/>
      <c r="D20" s="104"/>
      <c r="E20" s="106"/>
      <c r="F20" s="68">
        <v>17</v>
      </c>
      <c r="G20" s="69" t="s">
        <v>19</v>
      </c>
      <c r="H20" s="70">
        <v>-3.6754964446409999</v>
      </c>
      <c r="I20" s="70">
        <v>3.6754992553925301</v>
      </c>
      <c r="P20" s="27"/>
      <c r="Q20" s="12"/>
    </row>
    <row r="21" spans="1:17" x14ac:dyDescent="0.25">
      <c r="A21" s="108"/>
      <c r="B21" s="104"/>
      <c r="C21" s="104"/>
      <c r="D21" s="104"/>
      <c r="E21" s="106"/>
      <c r="F21" s="68">
        <v>18</v>
      </c>
      <c r="G21" s="69" t="s">
        <v>20</v>
      </c>
      <c r="H21" s="70">
        <v>-1.52396314126452</v>
      </c>
      <c r="I21" s="70">
        <v>1.5239646088299099</v>
      </c>
      <c r="P21" s="27"/>
      <c r="Q21" s="12"/>
    </row>
    <row r="22" spans="1:17" x14ac:dyDescent="0.25">
      <c r="A22" s="108"/>
      <c r="B22" s="104"/>
      <c r="C22" s="104"/>
      <c r="D22" s="104"/>
      <c r="E22" s="106"/>
      <c r="F22" s="68">
        <v>19</v>
      </c>
      <c r="G22" s="69" t="s">
        <v>21</v>
      </c>
      <c r="H22" s="70">
        <v>-1.3810840391963399</v>
      </c>
      <c r="I22" s="70">
        <v>1.38108570943971</v>
      </c>
      <c r="P22" s="27"/>
      <c r="Q22" s="12"/>
    </row>
    <row r="23" spans="1:17" x14ac:dyDescent="0.25">
      <c r="A23" s="108"/>
      <c r="B23" s="104"/>
      <c r="C23" s="104"/>
      <c r="D23" s="104"/>
      <c r="E23" s="106"/>
      <c r="F23" s="68">
        <v>20</v>
      </c>
      <c r="G23" s="69" t="s">
        <v>22</v>
      </c>
      <c r="H23" s="70">
        <v>-2.5434648085854099</v>
      </c>
      <c r="I23" s="70">
        <v>2.5434683520624199</v>
      </c>
      <c r="P23" s="27"/>
      <c r="Q23" s="12"/>
    </row>
    <row r="24" spans="1:17" x14ac:dyDescent="0.25">
      <c r="A24" s="108"/>
      <c r="B24" s="104"/>
      <c r="C24" s="104"/>
      <c r="D24" s="104"/>
      <c r="E24" s="106"/>
      <c r="F24" s="68">
        <v>21</v>
      </c>
      <c r="G24" s="69" t="s">
        <v>23</v>
      </c>
      <c r="H24" s="70">
        <v>-2.3866419834052399</v>
      </c>
      <c r="I24" s="70">
        <v>2.3866445150981699</v>
      </c>
      <c r="P24" s="27"/>
      <c r="Q24" s="12"/>
    </row>
    <row r="25" spans="1:17" x14ac:dyDescent="0.25">
      <c r="A25" s="108"/>
      <c r="B25" s="104"/>
      <c r="C25" s="104"/>
      <c r="D25" s="104"/>
      <c r="E25" s="106"/>
      <c r="F25" s="68">
        <v>22</v>
      </c>
      <c r="G25" s="69" t="s">
        <v>24</v>
      </c>
      <c r="H25" s="70">
        <v>-4.7718962740747397</v>
      </c>
      <c r="I25" s="70">
        <v>4.7719007613053002</v>
      </c>
      <c r="P25" s="27"/>
      <c r="Q25" s="12"/>
    </row>
    <row r="26" spans="1:17" x14ac:dyDescent="0.25">
      <c r="A26" s="108"/>
      <c r="B26" s="104"/>
      <c r="C26" s="104"/>
      <c r="D26" s="104"/>
      <c r="E26" s="106"/>
      <c r="F26" s="68">
        <v>23</v>
      </c>
      <c r="G26" s="69" t="s">
        <v>25</v>
      </c>
      <c r="H26" s="70">
        <v>-1.0898681806163499</v>
      </c>
      <c r="I26" s="70">
        <v>1.08986955829026</v>
      </c>
      <c r="P26" s="27"/>
      <c r="Q26" s="12"/>
    </row>
    <row r="27" spans="1:17" x14ac:dyDescent="0.25">
      <c r="A27" s="108"/>
      <c r="B27" s="104"/>
      <c r="C27" s="104"/>
      <c r="D27" s="104"/>
      <c r="E27" s="107"/>
      <c r="F27" s="68">
        <v>24</v>
      </c>
      <c r="G27" s="69" t="s">
        <v>26</v>
      </c>
      <c r="H27" s="70">
        <v>3.3140642534112401</v>
      </c>
      <c r="I27" s="70">
        <v>-3.31406704286147</v>
      </c>
      <c r="P27" s="27"/>
      <c r="Q27" s="12"/>
    </row>
    <row r="28" spans="1:17" x14ac:dyDescent="0.25">
      <c r="A28" s="108"/>
      <c r="B28" s="104" t="s">
        <v>28</v>
      </c>
      <c r="C28" s="104" t="s">
        <v>156</v>
      </c>
      <c r="D28" s="104" t="s">
        <v>157</v>
      </c>
      <c r="E28" s="105" t="s">
        <v>350</v>
      </c>
      <c r="F28" s="68">
        <v>25</v>
      </c>
      <c r="G28" s="69" t="s">
        <v>27</v>
      </c>
      <c r="H28" s="70">
        <v>-2.55625299063579</v>
      </c>
      <c r="I28" s="70">
        <v>2.55625495038257</v>
      </c>
      <c r="P28" s="27"/>
      <c r="Q28" s="12"/>
    </row>
    <row r="29" spans="1:17" x14ac:dyDescent="0.25">
      <c r="A29" s="108"/>
      <c r="B29" s="104"/>
      <c r="C29" s="104"/>
      <c r="D29" s="104"/>
      <c r="E29" s="106"/>
      <c r="F29" s="68">
        <v>26</v>
      </c>
      <c r="G29" s="69" t="s">
        <v>29</v>
      </c>
      <c r="H29" s="70">
        <v>-0.66320786384474695</v>
      </c>
      <c r="I29" s="70">
        <v>0.66320868462637195</v>
      </c>
      <c r="P29" s="27"/>
      <c r="Q29" s="12"/>
    </row>
    <row r="30" spans="1:17" x14ac:dyDescent="0.25">
      <c r="A30" s="108"/>
      <c r="B30" s="104"/>
      <c r="C30" s="104"/>
      <c r="D30" s="104"/>
      <c r="E30" s="106"/>
      <c r="F30" s="68">
        <v>27</v>
      </c>
      <c r="G30" s="69" t="s">
        <v>30</v>
      </c>
      <c r="H30" s="70">
        <v>-5.0724799481446903</v>
      </c>
      <c r="I30" s="70">
        <v>5.0724843313813102</v>
      </c>
      <c r="P30" s="27"/>
      <c r="Q30" s="12"/>
    </row>
    <row r="31" spans="1:17" x14ac:dyDescent="0.25">
      <c r="A31" s="108"/>
      <c r="B31" s="104"/>
      <c r="C31" s="104"/>
      <c r="D31" s="104"/>
      <c r="E31" s="106"/>
      <c r="F31" s="68">
        <v>28</v>
      </c>
      <c r="G31" s="69" t="s">
        <v>31</v>
      </c>
      <c r="H31" s="70">
        <v>-4.21517508974393</v>
      </c>
      <c r="I31" s="70">
        <v>4.2151789515037104</v>
      </c>
      <c r="P31" s="27"/>
      <c r="Q31" s="12"/>
    </row>
    <row r="32" spans="1:17" x14ac:dyDescent="0.25">
      <c r="A32" s="108"/>
      <c r="B32" s="104"/>
      <c r="C32" s="104"/>
      <c r="D32" s="104"/>
      <c r="E32" s="106"/>
      <c r="F32" s="68">
        <v>29</v>
      </c>
      <c r="G32" s="69" t="s">
        <v>32</v>
      </c>
      <c r="H32" s="70">
        <v>-2.39148696622448</v>
      </c>
      <c r="I32" s="70">
        <v>2.3914894220422198</v>
      </c>
      <c r="P32" s="27"/>
      <c r="Q32" s="12"/>
    </row>
    <row r="33" spans="1:17" x14ac:dyDescent="0.25">
      <c r="A33" s="108"/>
      <c r="B33" s="104"/>
      <c r="C33" s="104"/>
      <c r="D33" s="104"/>
      <c r="E33" s="106"/>
      <c r="F33" s="68">
        <v>30</v>
      </c>
      <c r="G33" s="69" t="s">
        <v>33</v>
      </c>
      <c r="H33" s="70">
        <v>-1.14843489538211</v>
      </c>
      <c r="I33" s="70">
        <v>1.14843634274878</v>
      </c>
      <c r="P33" s="27"/>
      <c r="Q33" s="12"/>
    </row>
    <row r="34" spans="1:17" x14ac:dyDescent="0.25">
      <c r="A34" s="108"/>
      <c r="B34" s="104"/>
      <c r="C34" s="104"/>
      <c r="D34" s="104"/>
      <c r="E34" s="106"/>
      <c r="F34" s="68">
        <v>31</v>
      </c>
      <c r="G34" s="69" t="s">
        <v>34</v>
      </c>
      <c r="H34" s="70">
        <v>3.2285912493326898</v>
      </c>
      <c r="I34" s="70">
        <v>-3.22859375960596</v>
      </c>
      <c r="P34" s="27"/>
      <c r="Q34" s="12"/>
    </row>
    <row r="35" spans="1:17" x14ac:dyDescent="0.25">
      <c r="A35" s="108"/>
      <c r="B35" s="104"/>
      <c r="C35" s="104"/>
      <c r="D35" s="104"/>
      <c r="E35" s="107"/>
      <c r="F35" s="68">
        <v>32</v>
      </c>
      <c r="G35" s="69" t="s">
        <v>35</v>
      </c>
      <c r="H35" s="70">
        <v>-2.5363608012623202</v>
      </c>
      <c r="I35" s="70">
        <v>2.5363633924156601</v>
      </c>
      <c r="P35" s="27"/>
      <c r="Q35" s="12"/>
    </row>
    <row r="36" spans="1:17" x14ac:dyDescent="0.25">
      <c r="A36" s="108"/>
      <c r="B36" s="104" t="s">
        <v>39</v>
      </c>
      <c r="C36" s="104" t="s">
        <v>281</v>
      </c>
      <c r="D36" s="104" t="s">
        <v>158</v>
      </c>
      <c r="E36" s="105" t="s">
        <v>351</v>
      </c>
      <c r="F36" s="68">
        <v>33</v>
      </c>
      <c r="G36" s="69" t="s">
        <v>36</v>
      </c>
      <c r="H36" s="70">
        <v>-3.5050422714610798</v>
      </c>
      <c r="I36" s="70">
        <v>3.5050450653441598</v>
      </c>
      <c r="P36" s="27"/>
      <c r="Q36" s="12"/>
    </row>
    <row r="37" spans="1:17" x14ac:dyDescent="0.25">
      <c r="A37" s="108"/>
      <c r="B37" s="104"/>
      <c r="C37" s="104"/>
      <c r="D37" s="104"/>
      <c r="E37" s="106"/>
      <c r="F37" s="68">
        <v>34</v>
      </c>
      <c r="G37" s="69" t="s">
        <v>37</v>
      </c>
      <c r="H37" s="70">
        <v>1.27615432481001</v>
      </c>
      <c r="I37" s="70">
        <v>-1.27615478267652</v>
      </c>
      <c r="P37" s="27"/>
      <c r="Q37" s="12"/>
    </row>
    <row r="38" spans="1:17" x14ac:dyDescent="0.25">
      <c r="A38" s="108"/>
      <c r="B38" s="104"/>
      <c r="C38" s="104"/>
      <c r="D38" s="104"/>
      <c r="E38" s="106"/>
      <c r="F38" s="68">
        <v>35</v>
      </c>
      <c r="G38" s="69" t="s">
        <v>38</v>
      </c>
      <c r="H38" s="70">
        <v>-1.6260809592671699</v>
      </c>
      <c r="I38" s="70">
        <v>1.6260824529759901</v>
      </c>
      <c r="P38" s="27"/>
      <c r="Q38" s="12"/>
    </row>
    <row r="39" spans="1:17" x14ac:dyDescent="0.25">
      <c r="A39" s="108"/>
      <c r="B39" s="104"/>
      <c r="C39" s="104"/>
      <c r="D39" s="104"/>
      <c r="E39" s="107"/>
      <c r="F39" s="68">
        <v>36</v>
      </c>
      <c r="G39" s="69" t="s">
        <v>40</v>
      </c>
      <c r="H39" s="70">
        <v>-3.9760385791438599</v>
      </c>
      <c r="I39" s="70">
        <v>3.9760425309012701</v>
      </c>
      <c r="P39" s="27"/>
      <c r="Q39" s="12"/>
    </row>
    <row r="40" spans="1:17" x14ac:dyDescent="0.25">
      <c r="A40" s="108"/>
      <c r="B40" s="104" t="s">
        <v>44</v>
      </c>
      <c r="C40" s="104" t="s">
        <v>282</v>
      </c>
      <c r="D40" s="104" t="s">
        <v>159</v>
      </c>
      <c r="E40" s="105" t="s">
        <v>352</v>
      </c>
      <c r="F40" s="68">
        <v>37</v>
      </c>
      <c r="G40" s="69" t="s">
        <v>41</v>
      </c>
      <c r="H40" s="70">
        <v>-2.5902492163146502</v>
      </c>
      <c r="I40" s="70">
        <v>2.5902512320312101</v>
      </c>
      <c r="P40" s="27"/>
      <c r="Q40" s="12"/>
    </row>
    <row r="41" spans="1:17" x14ac:dyDescent="0.25">
      <c r="A41" s="108"/>
      <c r="B41" s="104"/>
      <c r="C41" s="104"/>
      <c r="D41" s="104"/>
      <c r="E41" s="106"/>
      <c r="F41" s="68">
        <v>38</v>
      </c>
      <c r="G41" s="69" t="s">
        <v>42</v>
      </c>
      <c r="H41" s="70">
        <v>-1.0271202515142299</v>
      </c>
      <c r="I41" s="70">
        <v>1.02712155413671</v>
      </c>
      <c r="P41" s="27"/>
      <c r="Q41" s="12"/>
    </row>
    <row r="42" spans="1:17" x14ac:dyDescent="0.25">
      <c r="A42" s="108"/>
      <c r="B42" s="104"/>
      <c r="C42" s="104"/>
      <c r="D42" s="104"/>
      <c r="E42" s="106"/>
      <c r="F42" s="68">
        <v>39</v>
      </c>
      <c r="G42" s="69" t="s">
        <v>43</v>
      </c>
      <c r="H42" s="70">
        <v>-0.240409944663108</v>
      </c>
      <c r="I42" s="70">
        <v>0.240410042649255</v>
      </c>
      <c r="P42" s="27"/>
      <c r="Q42" s="12"/>
    </row>
    <row r="43" spans="1:17" x14ac:dyDescent="0.25">
      <c r="A43" s="108"/>
      <c r="B43" s="104"/>
      <c r="C43" s="104"/>
      <c r="D43" s="104"/>
      <c r="E43" s="107"/>
      <c r="F43" s="68">
        <v>40</v>
      </c>
      <c r="G43" s="69" t="s">
        <v>45</v>
      </c>
      <c r="H43" s="70">
        <v>-4.1362370216246802</v>
      </c>
      <c r="I43" s="70">
        <v>4.1362401033487997</v>
      </c>
      <c r="P43" s="27"/>
      <c r="Q43" s="12"/>
    </row>
    <row r="44" spans="1:17" x14ac:dyDescent="0.25">
      <c r="A44" s="108"/>
      <c r="B44" s="104" t="s">
        <v>49</v>
      </c>
      <c r="C44" s="104" t="s">
        <v>283</v>
      </c>
      <c r="D44" s="104" t="s">
        <v>160</v>
      </c>
      <c r="E44" s="105" t="s">
        <v>353</v>
      </c>
      <c r="F44" s="68">
        <v>41</v>
      </c>
      <c r="G44" s="69" t="s">
        <v>46</v>
      </c>
      <c r="H44" s="70">
        <v>1.55961319719231</v>
      </c>
      <c r="I44" s="70">
        <v>-1.55961374138443</v>
      </c>
      <c r="P44" s="27"/>
      <c r="Q44" s="12"/>
    </row>
    <row r="45" spans="1:17" x14ac:dyDescent="0.25">
      <c r="A45" s="108"/>
      <c r="B45" s="104"/>
      <c r="C45" s="104"/>
      <c r="D45" s="104"/>
      <c r="E45" s="106"/>
      <c r="F45" s="68">
        <v>42</v>
      </c>
      <c r="G45" s="69" t="s">
        <v>47</v>
      </c>
      <c r="H45" s="70">
        <v>1.5694855694410299</v>
      </c>
      <c r="I45" s="70">
        <v>-1.56948616615493</v>
      </c>
      <c r="P45" s="27"/>
      <c r="Q45" s="12"/>
    </row>
    <row r="46" spans="1:17" x14ac:dyDescent="0.25">
      <c r="A46" s="108"/>
      <c r="B46" s="104"/>
      <c r="C46" s="104"/>
      <c r="D46" s="104"/>
      <c r="E46" s="106"/>
      <c r="F46" s="68">
        <v>43</v>
      </c>
      <c r="G46" s="69" t="s">
        <v>48</v>
      </c>
      <c r="H46" s="70">
        <v>-4.3608523710710898</v>
      </c>
      <c r="I46" s="70">
        <v>4.3608564059403099</v>
      </c>
      <c r="P46" s="27"/>
      <c r="Q46" s="12"/>
    </row>
    <row r="47" spans="1:17" x14ac:dyDescent="0.25">
      <c r="A47" s="108"/>
      <c r="B47" s="104"/>
      <c r="C47" s="104"/>
      <c r="D47" s="104"/>
      <c r="E47" s="106"/>
      <c r="F47" s="68">
        <v>44</v>
      </c>
      <c r="G47" s="69" t="s">
        <v>50</v>
      </c>
      <c r="H47" s="70">
        <v>-1.77729014007949</v>
      </c>
      <c r="I47" s="70">
        <v>1.77729193212286</v>
      </c>
      <c r="P47" s="27"/>
      <c r="Q47" s="12"/>
    </row>
    <row r="48" spans="1:17" x14ac:dyDescent="0.25">
      <c r="A48" s="108"/>
      <c r="B48" s="104"/>
      <c r="C48" s="104"/>
      <c r="D48" s="104"/>
      <c r="E48" s="107"/>
      <c r="F48" s="68">
        <v>45</v>
      </c>
      <c r="G48" s="69" t="s">
        <v>51</v>
      </c>
      <c r="H48" s="70">
        <v>1.4421249486982901</v>
      </c>
      <c r="I48" s="70">
        <v>-1.4421256946020899</v>
      </c>
      <c r="P48" s="27"/>
      <c r="Q48" s="12"/>
    </row>
    <row r="49" spans="8:17" x14ac:dyDescent="0.25">
      <c r="P49" s="27"/>
      <c r="Q49" s="12"/>
    </row>
    <row r="50" spans="8:17" x14ac:dyDescent="0.25">
      <c r="H50" s="96"/>
      <c r="I50" s="93"/>
      <c r="J50" s="97"/>
      <c r="K50" s="97"/>
      <c r="P50" s="27"/>
      <c r="Q50" s="12"/>
    </row>
    <row r="51" spans="8:17" x14ac:dyDescent="0.25">
      <c r="H51" s="96"/>
      <c r="I51" s="98"/>
      <c r="J51" s="97"/>
      <c r="K51" s="97"/>
      <c r="P51" s="27"/>
      <c r="Q51" s="12"/>
    </row>
    <row r="52" spans="8:17" x14ac:dyDescent="0.25">
      <c r="H52" s="96"/>
      <c r="I52" s="96"/>
      <c r="J52" s="97"/>
      <c r="K52" s="97"/>
    </row>
    <row r="53" spans="8:17" x14ac:dyDescent="0.25">
      <c r="H53" s="96"/>
      <c r="I53" s="96"/>
      <c r="J53" s="97"/>
      <c r="K53" s="97"/>
    </row>
  </sheetData>
  <mergeCells count="25">
    <mergeCell ref="A4:A48"/>
    <mergeCell ref="C44:C48"/>
    <mergeCell ref="D19:D27"/>
    <mergeCell ref="D28:D35"/>
    <mergeCell ref="D36:D39"/>
    <mergeCell ref="D40:D43"/>
    <mergeCell ref="D44:D48"/>
    <mergeCell ref="C4:C18"/>
    <mergeCell ref="C19:C27"/>
    <mergeCell ref="C28:C35"/>
    <mergeCell ref="C36:C39"/>
    <mergeCell ref="C40:C43"/>
    <mergeCell ref="B4:B18"/>
    <mergeCell ref="B19:B27"/>
    <mergeCell ref="B28:B35"/>
    <mergeCell ref="B36:B39"/>
    <mergeCell ref="B40:B43"/>
    <mergeCell ref="B44:B48"/>
    <mergeCell ref="E4:E18"/>
    <mergeCell ref="E19:E27"/>
    <mergeCell ref="E28:E35"/>
    <mergeCell ref="E36:E39"/>
    <mergeCell ref="E40:E43"/>
    <mergeCell ref="E44:E48"/>
    <mergeCell ref="D4:D18"/>
  </mergeCells>
  <pageMargins left="0.7" right="0.7" top="0.75" bottom="0.75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zoomScale="85" zoomScaleNormal="85" workbookViewId="0"/>
  </sheetViews>
  <sheetFormatPr defaultColWidth="8.85546875" defaultRowHeight="15" x14ac:dyDescent="0.25"/>
  <cols>
    <col min="1" max="1" width="10.7109375" customWidth="1"/>
    <col min="4" max="4" width="15.7109375" customWidth="1"/>
    <col min="5" max="5" width="26" customWidth="1"/>
    <col min="6" max="6" width="9.42578125" customWidth="1"/>
    <col min="7" max="7" width="35" bestFit="1" customWidth="1"/>
    <col min="8" max="8" width="13.140625" style="28" customWidth="1"/>
    <col min="9" max="9" width="13.42578125" style="28" customWidth="1"/>
    <col min="14" max="14" width="17.85546875" bestFit="1" customWidth="1"/>
  </cols>
  <sheetData>
    <row r="1" spans="1:13" s="82" customFormat="1" ht="15.75" x14ac:dyDescent="0.25">
      <c r="A1" s="63" t="s">
        <v>371</v>
      </c>
      <c r="B1" s="63"/>
      <c r="C1" s="63"/>
      <c r="D1" s="63"/>
      <c r="E1" s="63"/>
      <c r="F1" s="63"/>
      <c r="G1" s="63"/>
      <c r="H1" s="63"/>
      <c r="I1" s="63"/>
      <c r="M1" s="100"/>
    </row>
    <row r="2" spans="1:13" s="65" customFormat="1" ht="18.75" x14ac:dyDescent="0.3">
      <c r="A2" s="64"/>
      <c r="B2" s="64"/>
      <c r="C2" s="64"/>
      <c r="D2" s="64"/>
      <c r="E2" s="64"/>
      <c r="F2" s="64"/>
      <c r="G2" s="64"/>
      <c r="H2" s="64"/>
      <c r="I2" s="64"/>
      <c r="M2" s="101"/>
    </row>
    <row r="3" spans="1:13" ht="31.5" x14ac:dyDescent="0.25">
      <c r="A3" s="66" t="s">
        <v>276</v>
      </c>
      <c r="B3" s="67" t="s">
        <v>277</v>
      </c>
      <c r="C3" s="67" t="s">
        <v>152</v>
      </c>
      <c r="D3" s="67" t="s">
        <v>153</v>
      </c>
      <c r="E3" s="67" t="s">
        <v>277</v>
      </c>
      <c r="F3" s="67" t="s">
        <v>278</v>
      </c>
      <c r="G3" s="67" t="s">
        <v>279</v>
      </c>
      <c r="H3" s="66" t="s">
        <v>289</v>
      </c>
      <c r="I3" s="66" t="s">
        <v>290</v>
      </c>
    </row>
    <row r="4" spans="1:13" ht="15.75" customHeight="1" x14ac:dyDescent="0.25">
      <c r="A4" s="108" t="s">
        <v>69</v>
      </c>
      <c r="B4" s="109" t="s">
        <v>161</v>
      </c>
      <c r="C4" s="109" t="s">
        <v>284</v>
      </c>
      <c r="D4" s="109" t="s">
        <v>162</v>
      </c>
      <c r="E4" s="109" t="s">
        <v>354</v>
      </c>
      <c r="F4" s="68">
        <v>1</v>
      </c>
      <c r="G4" s="69" t="s">
        <v>52</v>
      </c>
      <c r="H4" s="70">
        <v>1.6163803848460201</v>
      </c>
      <c r="I4" s="70">
        <v>-1.61638135521902</v>
      </c>
    </row>
    <row r="5" spans="1:13" ht="15.75" x14ac:dyDescent="0.25">
      <c r="A5" s="108"/>
      <c r="B5" s="109"/>
      <c r="C5" s="109"/>
      <c r="D5" s="109"/>
      <c r="E5" s="109"/>
      <c r="F5" s="68">
        <v>2</v>
      </c>
      <c r="G5" s="69" t="s">
        <v>53</v>
      </c>
      <c r="H5" s="70">
        <v>-1.4284008191098101</v>
      </c>
      <c r="I5" s="70">
        <v>1.4284014809065799</v>
      </c>
    </row>
    <row r="6" spans="1:13" ht="15.75" x14ac:dyDescent="0.25">
      <c r="A6" s="108"/>
      <c r="B6" s="109"/>
      <c r="C6" s="109"/>
      <c r="D6" s="109"/>
      <c r="E6" s="109"/>
      <c r="F6" s="68">
        <v>3</v>
      </c>
      <c r="G6" s="69" t="s">
        <v>54</v>
      </c>
      <c r="H6" s="70">
        <v>1.6075663922229799</v>
      </c>
      <c r="I6" s="70">
        <v>-1.6075674095832999</v>
      </c>
    </row>
    <row r="7" spans="1:13" ht="15.75" x14ac:dyDescent="0.25">
      <c r="A7" s="108"/>
      <c r="B7" s="109"/>
      <c r="C7" s="109"/>
      <c r="D7" s="109"/>
      <c r="E7" s="109"/>
      <c r="F7" s="68">
        <v>4</v>
      </c>
      <c r="G7" s="69" t="s">
        <v>55</v>
      </c>
      <c r="H7" s="70">
        <v>-2.7251856318118102</v>
      </c>
      <c r="I7" s="70">
        <v>2.72518707282123</v>
      </c>
    </row>
    <row r="8" spans="1:13" ht="15.75" x14ac:dyDescent="0.25">
      <c r="A8" s="108"/>
      <c r="B8" s="109"/>
      <c r="C8" s="109"/>
      <c r="D8" s="109"/>
      <c r="E8" s="109"/>
      <c r="F8" s="68">
        <v>5</v>
      </c>
      <c r="G8" s="69" t="s">
        <v>56</v>
      </c>
      <c r="H8" s="70">
        <v>-0.47421409556326499</v>
      </c>
      <c r="I8" s="70">
        <v>0.47421432002265801</v>
      </c>
    </row>
    <row r="9" spans="1:13" ht="15.75" x14ac:dyDescent="0.25">
      <c r="A9" s="108"/>
      <c r="B9" s="109"/>
      <c r="C9" s="109"/>
      <c r="D9" s="109"/>
      <c r="E9" s="109"/>
      <c r="F9" s="68">
        <v>6</v>
      </c>
      <c r="G9" s="69" t="s">
        <v>57</v>
      </c>
      <c r="H9" s="70">
        <v>2.13065982442625</v>
      </c>
      <c r="I9" s="70">
        <v>-2.1306619703585099</v>
      </c>
    </row>
    <row r="10" spans="1:13" ht="51.75" customHeight="1" x14ac:dyDescent="0.25">
      <c r="A10" s="108"/>
      <c r="B10" s="71" t="s">
        <v>163</v>
      </c>
      <c r="C10" s="71" t="s">
        <v>164</v>
      </c>
      <c r="D10" s="71" t="s">
        <v>165</v>
      </c>
      <c r="E10" s="71" t="s">
        <v>355</v>
      </c>
      <c r="F10" s="68">
        <v>7</v>
      </c>
      <c r="G10" s="72" t="s">
        <v>166</v>
      </c>
      <c r="H10" s="70">
        <v>0</v>
      </c>
      <c r="I10" s="70">
        <v>0</v>
      </c>
    </row>
    <row r="11" spans="1:13" ht="15.75" x14ac:dyDescent="0.25">
      <c r="A11" s="108"/>
      <c r="B11" s="109" t="s">
        <v>167</v>
      </c>
      <c r="C11" s="109" t="s">
        <v>168</v>
      </c>
      <c r="D11" s="109" t="s">
        <v>169</v>
      </c>
      <c r="E11" s="105" t="s">
        <v>356</v>
      </c>
      <c r="F11" s="68">
        <v>8</v>
      </c>
      <c r="G11" s="69" t="s">
        <v>58</v>
      </c>
      <c r="H11" s="70">
        <v>2.19421981618666</v>
      </c>
      <c r="I11" s="70">
        <v>-2.1942211896261301</v>
      </c>
    </row>
    <row r="12" spans="1:13" ht="36" customHeight="1" x14ac:dyDescent="0.25">
      <c r="A12" s="108"/>
      <c r="B12" s="109"/>
      <c r="C12" s="109"/>
      <c r="D12" s="109"/>
      <c r="E12" s="107"/>
      <c r="F12" s="68">
        <v>9</v>
      </c>
      <c r="G12" s="69" t="s">
        <v>59</v>
      </c>
      <c r="H12" s="70">
        <v>-1.63721326440043</v>
      </c>
      <c r="I12" s="70">
        <v>1.63721403553449</v>
      </c>
    </row>
    <row r="13" spans="1:13" ht="15.75" x14ac:dyDescent="0.25">
      <c r="A13" s="108"/>
      <c r="B13" s="109" t="s">
        <v>170</v>
      </c>
      <c r="C13" s="109" t="s">
        <v>171</v>
      </c>
      <c r="D13" s="109" t="s">
        <v>172</v>
      </c>
      <c r="E13" s="109" t="s">
        <v>357</v>
      </c>
      <c r="F13" s="68">
        <v>10</v>
      </c>
      <c r="G13" s="69" t="s">
        <v>60</v>
      </c>
      <c r="H13" s="70">
        <v>2.4586957763407802</v>
      </c>
      <c r="I13" s="70">
        <v>-2.4586973335540301</v>
      </c>
    </row>
    <row r="14" spans="1:13" ht="35.25" customHeight="1" x14ac:dyDescent="0.25">
      <c r="A14" s="108"/>
      <c r="B14" s="109"/>
      <c r="C14" s="109"/>
      <c r="D14" s="109"/>
      <c r="E14" s="109"/>
      <c r="F14" s="68">
        <v>11</v>
      </c>
      <c r="G14" s="69" t="s">
        <v>61</v>
      </c>
      <c r="H14" s="70">
        <v>-1.80771975715964</v>
      </c>
      <c r="I14" s="70">
        <v>1.80772039325369</v>
      </c>
    </row>
    <row r="15" spans="1:13" ht="15.75" x14ac:dyDescent="0.25">
      <c r="A15" s="108"/>
      <c r="B15" s="109" t="s">
        <v>173</v>
      </c>
      <c r="C15" s="109" t="s">
        <v>174</v>
      </c>
      <c r="D15" s="109" t="s">
        <v>175</v>
      </c>
      <c r="E15" s="109" t="s">
        <v>358</v>
      </c>
      <c r="F15" s="68">
        <v>12</v>
      </c>
      <c r="G15" s="69" t="s">
        <v>62</v>
      </c>
      <c r="H15" s="70">
        <v>-1.45174003662775</v>
      </c>
      <c r="I15" s="70">
        <v>1.45174054349346</v>
      </c>
    </row>
    <row r="16" spans="1:13" ht="15.75" x14ac:dyDescent="0.25">
      <c r="A16" s="108"/>
      <c r="B16" s="109"/>
      <c r="C16" s="109"/>
      <c r="D16" s="109"/>
      <c r="E16" s="109"/>
      <c r="F16" s="68">
        <v>13</v>
      </c>
      <c r="G16" s="69" t="s">
        <v>63</v>
      </c>
      <c r="H16" s="70">
        <v>2.5254166201002399</v>
      </c>
      <c r="I16" s="70">
        <v>-2.5254181895625698</v>
      </c>
    </row>
    <row r="17" spans="1:12" ht="15.75" x14ac:dyDescent="0.25">
      <c r="A17" s="108"/>
      <c r="B17" s="104" t="s">
        <v>176</v>
      </c>
      <c r="C17" s="104" t="s">
        <v>285</v>
      </c>
      <c r="D17" s="109" t="s">
        <v>288</v>
      </c>
      <c r="E17" s="109" t="s">
        <v>359</v>
      </c>
      <c r="F17" s="68">
        <v>14</v>
      </c>
      <c r="G17" s="69" t="s">
        <v>64</v>
      </c>
      <c r="H17" s="70">
        <v>-0.88420370694553496</v>
      </c>
      <c r="I17" s="70">
        <v>0.88420481987088995</v>
      </c>
    </row>
    <row r="18" spans="1:12" ht="15.75" x14ac:dyDescent="0.25">
      <c r="A18" s="108"/>
      <c r="B18" s="104"/>
      <c r="C18" s="104"/>
      <c r="D18" s="109"/>
      <c r="E18" s="109"/>
      <c r="F18" s="68">
        <v>15</v>
      </c>
      <c r="G18" s="69" t="s">
        <v>65</v>
      </c>
      <c r="H18" s="70">
        <v>2.6699087539007902</v>
      </c>
      <c r="I18" s="70">
        <v>-2.6699107568535498</v>
      </c>
    </row>
    <row r="19" spans="1:12" ht="15.75" x14ac:dyDescent="0.25">
      <c r="A19" s="108"/>
      <c r="B19" s="104"/>
      <c r="C19" s="104"/>
      <c r="D19" s="109"/>
      <c r="E19" s="109"/>
      <c r="F19" s="68">
        <v>16</v>
      </c>
      <c r="G19" s="69" t="s">
        <v>66</v>
      </c>
      <c r="H19" s="70">
        <v>-2.94439997200536</v>
      </c>
      <c r="I19" s="70">
        <v>2.9444016655382601</v>
      </c>
    </row>
    <row r="20" spans="1:12" ht="15.75" x14ac:dyDescent="0.25">
      <c r="A20" s="108"/>
      <c r="B20" s="104" t="s">
        <v>177</v>
      </c>
      <c r="C20" s="104" t="s">
        <v>286</v>
      </c>
      <c r="D20" s="104" t="s">
        <v>178</v>
      </c>
      <c r="E20" s="105" t="s">
        <v>360</v>
      </c>
      <c r="F20" s="68">
        <v>17</v>
      </c>
      <c r="G20" s="69" t="s">
        <v>67</v>
      </c>
      <c r="H20" s="70">
        <v>1.55476455812362</v>
      </c>
      <c r="I20" s="70">
        <v>-1.5547658656401799</v>
      </c>
    </row>
    <row r="21" spans="1:12" ht="15.75" x14ac:dyDescent="0.25">
      <c r="A21" s="108"/>
      <c r="B21" s="104"/>
      <c r="C21" s="104"/>
      <c r="D21" s="104"/>
      <c r="E21" s="106"/>
      <c r="F21" s="68">
        <v>18</v>
      </c>
      <c r="G21" s="69" t="s">
        <v>68</v>
      </c>
      <c r="H21" s="70">
        <v>2.8156097734219698</v>
      </c>
      <c r="I21" s="70">
        <v>-2.8156123721424402</v>
      </c>
    </row>
    <row r="22" spans="1:12" ht="15.75" x14ac:dyDescent="0.25">
      <c r="A22" s="108"/>
      <c r="B22" s="104"/>
      <c r="C22" s="104"/>
      <c r="D22" s="104"/>
      <c r="E22" s="106"/>
      <c r="F22" s="68">
        <v>19</v>
      </c>
      <c r="G22" s="69" t="s">
        <v>70</v>
      </c>
      <c r="H22" s="70">
        <v>2.77246870138283</v>
      </c>
      <c r="I22" s="70">
        <v>-2.7724711043022001</v>
      </c>
    </row>
    <row r="23" spans="1:12" ht="15.75" x14ac:dyDescent="0.25">
      <c r="A23" s="108"/>
      <c r="B23" s="104"/>
      <c r="C23" s="104"/>
      <c r="D23" s="104"/>
      <c r="E23" s="106"/>
      <c r="F23" s="68">
        <v>20</v>
      </c>
      <c r="G23" s="69" t="s">
        <v>71</v>
      </c>
      <c r="H23" s="70">
        <v>1.2985149062563901</v>
      </c>
      <c r="I23" s="70">
        <v>-1.2985157113095001</v>
      </c>
    </row>
    <row r="24" spans="1:12" ht="17.25" customHeight="1" x14ac:dyDescent="0.25">
      <c r="A24" s="108"/>
      <c r="B24" s="104"/>
      <c r="C24" s="104"/>
      <c r="D24" s="104"/>
      <c r="E24" s="106"/>
      <c r="F24" s="68">
        <v>21</v>
      </c>
      <c r="G24" s="69" t="s">
        <v>72</v>
      </c>
      <c r="H24" s="70">
        <v>3.2586242081876402</v>
      </c>
      <c r="I24" s="70">
        <v>-3.2586266454326198</v>
      </c>
    </row>
    <row r="25" spans="1:12" ht="15.75" x14ac:dyDescent="0.25">
      <c r="A25" s="108"/>
      <c r="B25" s="104"/>
      <c r="C25" s="104"/>
      <c r="D25" s="104"/>
      <c r="E25" s="106"/>
      <c r="F25" s="68">
        <v>22</v>
      </c>
      <c r="G25" s="69" t="s">
        <v>73</v>
      </c>
      <c r="H25" s="70">
        <v>3.00091355924592</v>
      </c>
      <c r="I25" s="70">
        <v>-3.0009160110963902</v>
      </c>
    </row>
    <row r="26" spans="1:12" ht="15.75" x14ac:dyDescent="0.25">
      <c r="A26" s="108"/>
      <c r="B26" s="104"/>
      <c r="C26" s="104"/>
      <c r="D26" s="104"/>
      <c r="E26" s="107"/>
      <c r="F26" s="68">
        <v>23</v>
      </c>
      <c r="G26" s="69" t="s">
        <v>74</v>
      </c>
      <c r="H26" s="70">
        <v>-2.0750303074601799</v>
      </c>
      <c r="I26" s="70">
        <v>2.07503105811857</v>
      </c>
    </row>
    <row r="27" spans="1:12" ht="15.75" x14ac:dyDescent="0.25">
      <c r="A27" s="108"/>
      <c r="B27" s="104" t="s">
        <v>179</v>
      </c>
      <c r="C27" s="104" t="s">
        <v>287</v>
      </c>
      <c r="D27" s="104" t="s">
        <v>180</v>
      </c>
      <c r="E27" s="105" t="s">
        <v>361</v>
      </c>
      <c r="F27" s="68">
        <v>24</v>
      </c>
      <c r="G27" s="69" t="s">
        <v>75</v>
      </c>
      <c r="H27" s="70">
        <v>2.4460357924411902</v>
      </c>
      <c r="I27" s="70">
        <v>-2.4460376284202798</v>
      </c>
    </row>
    <row r="28" spans="1:12" ht="15.75" x14ac:dyDescent="0.25">
      <c r="A28" s="108"/>
      <c r="B28" s="104"/>
      <c r="C28" s="104"/>
      <c r="D28" s="104"/>
      <c r="E28" s="106"/>
      <c r="F28" s="68">
        <v>25</v>
      </c>
      <c r="G28" s="69" t="s">
        <v>76</v>
      </c>
      <c r="H28" s="70">
        <v>-3.84435475937395</v>
      </c>
      <c r="I28" s="70">
        <v>3.84435907728529</v>
      </c>
    </row>
    <row r="29" spans="1:12" ht="15.75" x14ac:dyDescent="0.25">
      <c r="A29" s="108"/>
      <c r="B29" s="104"/>
      <c r="C29" s="104"/>
      <c r="D29" s="104"/>
      <c r="E29" s="106"/>
      <c r="F29" s="68">
        <v>26</v>
      </c>
      <c r="G29" s="69" t="s">
        <v>77</v>
      </c>
      <c r="H29" s="70">
        <v>-2.7990915342690799</v>
      </c>
      <c r="I29" s="70">
        <v>2.7990954144997402</v>
      </c>
    </row>
    <row r="30" spans="1:12" ht="15.75" x14ac:dyDescent="0.25">
      <c r="A30" s="108"/>
      <c r="B30" s="104"/>
      <c r="C30" s="104"/>
      <c r="D30" s="104"/>
      <c r="E30" s="106"/>
      <c r="F30" s="68">
        <v>27</v>
      </c>
      <c r="G30" s="69" t="s">
        <v>78</v>
      </c>
      <c r="H30" s="70">
        <v>-4.4031588996871101</v>
      </c>
      <c r="I30" s="70">
        <v>4.4031639612763804</v>
      </c>
      <c r="L30" s="16"/>
    </row>
    <row r="31" spans="1:12" ht="15.75" x14ac:dyDescent="0.25">
      <c r="A31" s="108"/>
      <c r="B31" s="104"/>
      <c r="C31" s="104"/>
      <c r="D31" s="104"/>
      <c r="E31" s="107"/>
      <c r="F31" s="68">
        <v>28</v>
      </c>
      <c r="G31" s="69" t="s">
        <v>79</v>
      </c>
      <c r="H31" s="70">
        <v>0.46389366868319198</v>
      </c>
      <c r="I31" s="70">
        <v>-0.46389397588804998</v>
      </c>
    </row>
    <row r="32" spans="1:12" ht="15.75" x14ac:dyDescent="0.25">
      <c r="F32" s="60"/>
    </row>
    <row r="33" spans="6:6" ht="15.75" x14ac:dyDescent="0.25">
      <c r="F33" s="60"/>
    </row>
    <row r="34" spans="6:6" ht="15.75" x14ac:dyDescent="0.25">
      <c r="F34" s="60"/>
    </row>
    <row r="35" spans="6:6" ht="15.75" x14ac:dyDescent="0.25">
      <c r="F35" s="60"/>
    </row>
    <row r="36" spans="6:6" ht="15.75" x14ac:dyDescent="0.25">
      <c r="F36" s="60"/>
    </row>
    <row r="37" spans="6:6" ht="15.75" x14ac:dyDescent="0.25">
      <c r="F37" s="60"/>
    </row>
    <row r="38" spans="6:6" ht="15.75" x14ac:dyDescent="0.25">
      <c r="F38" s="60"/>
    </row>
    <row r="39" spans="6:6" ht="15.75" x14ac:dyDescent="0.25">
      <c r="F39" s="60"/>
    </row>
    <row r="40" spans="6:6" ht="15.75" x14ac:dyDescent="0.25">
      <c r="F40" s="60"/>
    </row>
    <row r="41" spans="6:6" ht="15.75" x14ac:dyDescent="0.25">
      <c r="F41" s="60"/>
    </row>
    <row r="42" spans="6:6" ht="15.75" x14ac:dyDescent="0.25">
      <c r="F42" s="60"/>
    </row>
    <row r="43" spans="6:6" ht="15.75" x14ac:dyDescent="0.25">
      <c r="F43" s="60"/>
    </row>
    <row r="44" spans="6:6" ht="15.75" x14ac:dyDescent="0.25">
      <c r="F44" s="60"/>
    </row>
    <row r="45" spans="6:6" ht="15.75" x14ac:dyDescent="0.25">
      <c r="F45" s="60"/>
    </row>
    <row r="46" spans="6:6" ht="15.75" x14ac:dyDescent="0.25">
      <c r="F46" s="60"/>
    </row>
    <row r="47" spans="6:6" ht="15.75" x14ac:dyDescent="0.25">
      <c r="F47" s="60"/>
    </row>
    <row r="48" spans="6:6" ht="15.75" x14ac:dyDescent="0.25">
      <c r="F48" s="60"/>
    </row>
  </sheetData>
  <mergeCells count="29">
    <mergeCell ref="C20:C26"/>
    <mergeCell ref="C27:C31"/>
    <mergeCell ref="D4:D9"/>
    <mergeCell ref="D11:D12"/>
    <mergeCell ref="D13:D14"/>
    <mergeCell ref="D15:D16"/>
    <mergeCell ref="D17:D19"/>
    <mergeCell ref="D20:D26"/>
    <mergeCell ref="D27:D31"/>
    <mergeCell ref="C4:C9"/>
    <mergeCell ref="C11:C12"/>
    <mergeCell ref="C13:C14"/>
    <mergeCell ref="C15:C16"/>
    <mergeCell ref="C17:C19"/>
    <mergeCell ref="A4:A31"/>
    <mergeCell ref="B4:B9"/>
    <mergeCell ref="B11:B12"/>
    <mergeCell ref="B13:B14"/>
    <mergeCell ref="B15:B16"/>
    <mergeCell ref="B17:B19"/>
    <mergeCell ref="B20:B26"/>
    <mergeCell ref="B27:B31"/>
    <mergeCell ref="E20:E26"/>
    <mergeCell ref="E27:E31"/>
    <mergeCell ref="E4:E9"/>
    <mergeCell ref="E11:E12"/>
    <mergeCell ref="E13:E14"/>
    <mergeCell ref="E15:E16"/>
    <mergeCell ref="E17:E19"/>
  </mergeCells>
  <conditionalFormatting sqref="H3:I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/>
  </sheetViews>
  <sheetFormatPr defaultColWidth="8.85546875" defaultRowHeight="15" x14ac:dyDescent="0.25"/>
  <cols>
    <col min="1" max="1" width="9.85546875" customWidth="1"/>
    <col min="4" max="4" width="14.28515625" customWidth="1"/>
    <col min="5" max="5" width="21.140625" customWidth="1"/>
    <col min="6" max="6" width="9.42578125" style="54" customWidth="1"/>
    <col min="7" max="7" width="31" customWidth="1"/>
    <col min="8" max="8" width="13.140625" customWidth="1"/>
    <col min="9" max="9" width="13.42578125" customWidth="1"/>
    <col min="11" max="11" width="29.28515625" bestFit="1" customWidth="1"/>
  </cols>
  <sheetData>
    <row r="1" spans="1:11" s="82" customFormat="1" ht="15.75" x14ac:dyDescent="0.25">
      <c r="A1" s="63" t="s">
        <v>372</v>
      </c>
      <c r="B1" s="63"/>
      <c r="C1" s="63"/>
      <c r="D1" s="63"/>
      <c r="E1" s="63"/>
      <c r="F1" s="63"/>
      <c r="G1" s="63"/>
      <c r="H1" s="63"/>
      <c r="I1" s="63"/>
      <c r="J1" s="100"/>
    </row>
    <row r="2" spans="1:11" s="65" customFormat="1" ht="18.75" x14ac:dyDescent="0.3">
      <c r="A2" s="64"/>
      <c r="B2" s="64"/>
      <c r="C2" s="64"/>
      <c r="D2" s="64"/>
      <c r="E2" s="64"/>
      <c r="F2" s="64"/>
      <c r="G2" s="64"/>
      <c r="H2" s="64"/>
      <c r="I2" s="64"/>
      <c r="J2" s="103"/>
    </row>
    <row r="3" spans="1:11" ht="31.5" x14ac:dyDescent="0.25">
      <c r="A3" s="66" t="s">
        <v>276</v>
      </c>
      <c r="B3" s="66" t="s">
        <v>310</v>
      </c>
      <c r="C3" s="67" t="s">
        <v>152</v>
      </c>
      <c r="D3" s="67" t="s">
        <v>153</v>
      </c>
      <c r="E3" s="67" t="s">
        <v>277</v>
      </c>
      <c r="F3" s="67" t="s">
        <v>278</v>
      </c>
      <c r="G3" s="67" t="s">
        <v>279</v>
      </c>
      <c r="H3" s="66" t="s">
        <v>289</v>
      </c>
      <c r="I3" s="66" t="s">
        <v>290</v>
      </c>
    </row>
    <row r="4" spans="1:11" s="12" customFormat="1" ht="15.75" x14ac:dyDescent="0.25">
      <c r="A4" s="113" t="s">
        <v>90</v>
      </c>
      <c r="B4" s="117" t="s">
        <v>181</v>
      </c>
      <c r="C4" s="117" t="s">
        <v>182</v>
      </c>
      <c r="D4" s="111" t="s">
        <v>292</v>
      </c>
      <c r="E4" s="110" t="s">
        <v>362</v>
      </c>
      <c r="F4" s="68">
        <v>1</v>
      </c>
      <c r="G4" s="74" t="s">
        <v>80</v>
      </c>
      <c r="H4" s="75">
        <v>-2.5678602538819502</v>
      </c>
      <c r="I4" s="75">
        <v>2.5678623205730302</v>
      </c>
      <c r="J4" s="58"/>
    </row>
    <row r="5" spans="1:11" ht="15.75" x14ac:dyDescent="0.25">
      <c r="A5" s="113"/>
      <c r="B5" s="117"/>
      <c r="C5" s="117"/>
      <c r="D5" s="111"/>
      <c r="E5" s="110"/>
      <c r="F5" s="68">
        <v>2</v>
      </c>
      <c r="G5" s="76" t="s">
        <v>81</v>
      </c>
      <c r="H5" s="75">
        <v>-2.26521459605922</v>
      </c>
      <c r="I5" s="75">
        <v>2.2652170168716301</v>
      </c>
      <c r="J5" s="58"/>
    </row>
    <row r="6" spans="1:11" ht="15.75" x14ac:dyDescent="0.25">
      <c r="A6" s="113"/>
      <c r="B6" s="117"/>
      <c r="C6" s="117"/>
      <c r="D6" s="111"/>
      <c r="E6" s="110"/>
      <c r="F6" s="68">
        <v>3</v>
      </c>
      <c r="G6" s="76" t="s">
        <v>82</v>
      </c>
      <c r="H6" s="75">
        <v>2.1416603284612199</v>
      </c>
      <c r="I6" s="75">
        <v>-2.1416617029594001</v>
      </c>
      <c r="J6" s="58"/>
    </row>
    <row r="7" spans="1:11" ht="18.75" customHeight="1" x14ac:dyDescent="0.25">
      <c r="A7" s="113"/>
      <c r="B7" s="117"/>
      <c r="C7" s="117"/>
      <c r="D7" s="111"/>
      <c r="E7" s="110"/>
      <c r="F7" s="68">
        <v>4</v>
      </c>
      <c r="G7" s="76" t="s">
        <v>151</v>
      </c>
      <c r="H7" s="68" t="s">
        <v>150</v>
      </c>
      <c r="I7" s="68" t="s">
        <v>150</v>
      </c>
      <c r="J7" s="58"/>
    </row>
    <row r="8" spans="1:11" ht="35.25" customHeight="1" x14ac:dyDescent="0.25">
      <c r="A8" s="114" t="s">
        <v>95</v>
      </c>
      <c r="B8" s="77" t="s">
        <v>183</v>
      </c>
      <c r="C8" s="77" t="s">
        <v>183</v>
      </c>
      <c r="D8" s="77" t="s">
        <v>184</v>
      </c>
      <c r="E8" s="102" t="s">
        <v>363</v>
      </c>
      <c r="F8" s="68">
        <v>5</v>
      </c>
      <c r="G8" s="72" t="s">
        <v>83</v>
      </c>
      <c r="H8" s="75">
        <v>-0.28237666398509997</v>
      </c>
      <c r="I8" s="75">
        <v>0.282377030866444</v>
      </c>
      <c r="J8" s="58"/>
    </row>
    <row r="9" spans="1:11" ht="56.25" customHeight="1" x14ac:dyDescent="0.25">
      <c r="A9" s="115"/>
      <c r="B9" s="72" t="s">
        <v>185</v>
      </c>
      <c r="C9" s="72" t="s">
        <v>186</v>
      </c>
      <c r="D9" s="78" t="s">
        <v>293</v>
      </c>
      <c r="E9" s="92" t="s">
        <v>364</v>
      </c>
      <c r="F9" s="68">
        <v>6</v>
      </c>
      <c r="G9" s="72" t="s">
        <v>84</v>
      </c>
      <c r="H9" s="75">
        <v>-5.0923227300093403</v>
      </c>
      <c r="I9" s="75">
        <v>5.0923272315048598</v>
      </c>
      <c r="J9" s="58"/>
    </row>
    <row r="10" spans="1:11" ht="15.75" x14ac:dyDescent="0.25">
      <c r="A10" s="116" t="s">
        <v>243</v>
      </c>
      <c r="B10" s="112" t="s">
        <v>189</v>
      </c>
      <c r="C10" s="112" t="s">
        <v>187</v>
      </c>
      <c r="D10" s="112" t="s">
        <v>188</v>
      </c>
      <c r="E10" s="105" t="s">
        <v>365</v>
      </c>
      <c r="F10" s="68">
        <v>7</v>
      </c>
      <c r="G10" s="74" t="s">
        <v>85</v>
      </c>
      <c r="H10" s="75">
        <v>-2.7505825330142999</v>
      </c>
      <c r="I10" s="75">
        <v>2.7505852558905599</v>
      </c>
      <c r="J10" s="58"/>
      <c r="K10" s="27"/>
    </row>
    <row r="11" spans="1:11" ht="15.75" x14ac:dyDescent="0.25">
      <c r="A11" s="116"/>
      <c r="B11" s="112"/>
      <c r="C11" s="112"/>
      <c r="D11" s="112"/>
      <c r="E11" s="106"/>
      <c r="F11" s="68">
        <v>8</v>
      </c>
      <c r="G11" s="76" t="s">
        <v>245</v>
      </c>
      <c r="H11" s="75">
        <v>0.37479458890744599</v>
      </c>
      <c r="I11" s="75">
        <v>-0.374794778843758</v>
      </c>
      <c r="J11" s="58"/>
      <c r="K11" s="27"/>
    </row>
    <row r="12" spans="1:11" ht="15.75" x14ac:dyDescent="0.25">
      <c r="A12" s="116"/>
      <c r="B12" s="112"/>
      <c r="C12" s="112"/>
      <c r="D12" s="112"/>
      <c r="E12" s="106"/>
      <c r="F12" s="68">
        <v>9</v>
      </c>
      <c r="G12" s="76" t="s">
        <v>86</v>
      </c>
      <c r="H12" s="75">
        <v>-0.95954152073643695</v>
      </c>
      <c r="I12" s="75">
        <v>0.95954274207166101</v>
      </c>
      <c r="J12" s="58"/>
      <c r="K12" s="27"/>
    </row>
    <row r="13" spans="1:11" ht="15.75" x14ac:dyDescent="0.25">
      <c r="A13" s="116"/>
      <c r="B13" s="112"/>
      <c r="C13" s="112"/>
      <c r="D13" s="112"/>
      <c r="E13" s="107"/>
      <c r="F13" s="68">
        <v>10</v>
      </c>
      <c r="G13" s="76" t="s">
        <v>87</v>
      </c>
      <c r="H13" s="75">
        <v>-2.9958561344857002</v>
      </c>
      <c r="I13" s="75">
        <v>2.9958586276474999</v>
      </c>
      <c r="J13" s="58"/>
      <c r="K13" s="27"/>
    </row>
    <row r="14" spans="1:11" ht="15.75" x14ac:dyDescent="0.25">
      <c r="A14" s="116"/>
      <c r="B14" s="112" t="s">
        <v>244</v>
      </c>
      <c r="C14" s="112" t="s">
        <v>291</v>
      </c>
      <c r="D14" s="112" t="s">
        <v>190</v>
      </c>
      <c r="E14" s="105" t="s">
        <v>366</v>
      </c>
      <c r="F14" s="68">
        <v>11</v>
      </c>
      <c r="G14" s="76" t="s">
        <v>88</v>
      </c>
      <c r="H14" s="75">
        <v>-4.4171709075276704</v>
      </c>
      <c r="I14" s="75">
        <v>4.4171750701904697</v>
      </c>
      <c r="J14" s="58"/>
      <c r="K14" s="27"/>
    </row>
    <row r="15" spans="1:11" ht="15.75" x14ac:dyDescent="0.25">
      <c r="A15" s="116"/>
      <c r="B15" s="112"/>
      <c r="C15" s="112"/>
      <c r="D15" s="112"/>
      <c r="E15" s="106"/>
      <c r="F15" s="68">
        <v>12</v>
      </c>
      <c r="G15" s="76" t="s">
        <v>89</v>
      </c>
      <c r="H15" s="75">
        <v>0.72322234079899295</v>
      </c>
      <c r="I15" s="75">
        <v>-0.723222591071084</v>
      </c>
      <c r="J15" s="58"/>
      <c r="K15" s="27"/>
    </row>
    <row r="16" spans="1:11" ht="15.75" x14ac:dyDescent="0.25">
      <c r="A16" s="116"/>
      <c r="B16" s="112"/>
      <c r="C16" s="112"/>
      <c r="D16" s="112"/>
      <c r="E16" s="106"/>
      <c r="F16" s="68">
        <v>13</v>
      </c>
      <c r="G16" s="76" t="s">
        <v>246</v>
      </c>
      <c r="H16" s="75">
        <v>0.23609357115763699</v>
      </c>
      <c r="I16" s="75">
        <v>-0.23609376494748599</v>
      </c>
      <c r="J16" s="58"/>
      <c r="K16" s="27"/>
    </row>
    <row r="17" spans="1:11" ht="15.75" x14ac:dyDescent="0.25">
      <c r="A17" s="116"/>
      <c r="B17" s="112"/>
      <c r="C17" s="112"/>
      <c r="D17" s="112"/>
      <c r="E17" s="106"/>
      <c r="F17" s="68">
        <v>14</v>
      </c>
      <c r="G17" s="76" t="s">
        <v>91</v>
      </c>
      <c r="H17" s="75">
        <v>3.1568265666039501</v>
      </c>
      <c r="I17" s="75">
        <v>-3.15682905389985</v>
      </c>
      <c r="J17" s="58"/>
      <c r="K17" s="27"/>
    </row>
    <row r="18" spans="1:11" ht="15.75" x14ac:dyDescent="0.25">
      <c r="A18" s="116"/>
      <c r="B18" s="112"/>
      <c r="C18" s="112"/>
      <c r="D18" s="112"/>
      <c r="E18" s="106"/>
      <c r="F18" s="68">
        <v>15</v>
      </c>
      <c r="G18" s="76" t="s">
        <v>92</v>
      </c>
      <c r="H18" s="75">
        <v>-2.1980952601099601</v>
      </c>
      <c r="I18" s="75">
        <v>2.19809708398971</v>
      </c>
      <c r="J18" s="58"/>
      <c r="K18" s="27"/>
    </row>
    <row r="19" spans="1:11" ht="15.75" x14ac:dyDescent="0.25">
      <c r="A19" s="116"/>
      <c r="B19" s="112"/>
      <c r="C19" s="112"/>
      <c r="D19" s="112"/>
      <c r="E19" s="106"/>
      <c r="F19" s="68">
        <v>16</v>
      </c>
      <c r="G19" s="76" t="s">
        <v>93</v>
      </c>
      <c r="H19" s="75">
        <v>4.4407947732892001</v>
      </c>
      <c r="I19" s="75">
        <v>-4.4408004676212496</v>
      </c>
      <c r="J19" s="58"/>
      <c r="K19" s="27"/>
    </row>
    <row r="20" spans="1:11" ht="15.75" x14ac:dyDescent="0.25">
      <c r="A20" s="116"/>
      <c r="B20" s="112"/>
      <c r="C20" s="112"/>
      <c r="D20" s="112"/>
      <c r="E20" s="106"/>
      <c r="F20" s="68">
        <v>17</v>
      </c>
      <c r="G20" s="76" t="s">
        <v>94</v>
      </c>
      <c r="H20" s="75">
        <v>-6.1198745788385702</v>
      </c>
      <c r="I20" s="75">
        <v>6.1198796014685204</v>
      </c>
      <c r="J20" s="58"/>
      <c r="K20" s="27"/>
    </row>
    <row r="21" spans="1:11" ht="15.75" x14ac:dyDescent="0.25">
      <c r="A21" s="116"/>
      <c r="B21" s="112"/>
      <c r="C21" s="112"/>
      <c r="D21" s="112"/>
      <c r="E21" s="107"/>
      <c r="F21" s="68">
        <v>18</v>
      </c>
      <c r="G21" s="76" t="s">
        <v>96</v>
      </c>
      <c r="H21" s="75">
        <v>-1.4829028797758801</v>
      </c>
      <c r="I21" s="75">
        <v>1.48290447231172</v>
      </c>
      <c r="J21" s="58"/>
      <c r="K21" s="27"/>
    </row>
    <row r="22" spans="1:11" x14ac:dyDescent="0.25">
      <c r="C22" s="12"/>
      <c r="D22" s="56"/>
      <c r="E22" s="56"/>
      <c r="H22" s="58"/>
      <c r="I22" s="58"/>
      <c r="J22" s="58"/>
    </row>
    <row r="23" spans="1:11" x14ac:dyDescent="0.25">
      <c r="H23" s="58"/>
      <c r="I23" s="58"/>
      <c r="J23" s="58"/>
    </row>
    <row r="24" spans="1:11" x14ac:dyDescent="0.25">
      <c r="H24" s="58"/>
      <c r="I24" s="58"/>
      <c r="J24" s="58"/>
    </row>
    <row r="25" spans="1:11" x14ac:dyDescent="0.25">
      <c r="F25" s="55"/>
      <c r="G25" s="10"/>
      <c r="H25" s="46"/>
      <c r="I25" s="17"/>
      <c r="J25" s="6"/>
    </row>
    <row r="26" spans="1:11" x14ac:dyDescent="0.25">
      <c r="F26" s="53"/>
      <c r="G26" s="10"/>
      <c r="H26" s="13"/>
      <c r="I26" s="5"/>
      <c r="J26" s="6"/>
    </row>
    <row r="27" spans="1:11" x14ac:dyDescent="0.25">
      <c r="F27" s="53"/>
      <c r="G27" s="10"/>
      <c r="H27" s="9"/>
      <c r="I27" s="14"/>
      <c r="J27" s="15"/>
    </row>
    <row r="28" spans="1:11" ht="15.75" x14ac:dyDescent="0.3">
      <c r="F28" s="53"/>
      <c r="G28" s="38"/>
      <c r="H28" s="39"/>
      <c r="I28" s="40"/>
      <c r="J28" s="41"/>
    </row>
    <row r="29" spans="1:11" x14ac:dyDescent="0.25">
      <c r="F29" s="1"/>
      <c r="G29" s="42"/>
      <c r="H29" s="1"/>
      <c r="I29" s="37"/>
      <c r="J29" s="3"/>
    </row>
    <row r="30" spans="1:11" ht="15.75" x14ac:dyDescent="0.25">
      <c r="F30" s="1"/>
      <c r="G30" s="43"/>
      <c r="H30" s="44"/>
      <c r="I30" s="37"/>
      <c r="J30" s="3"/>
    </row>
    <row r="31" spans="1:11" x14ac:dyDescent="0.25">
      <c r="F31" s="3"/>
    </row>
    <row r="32" spans="1:11" x14ac:dyDescent="0.25">
      <c r="F32" s="1"/>
    </row>
    <row r="33" spans="6:6" x14ac:dyDescent="0.25">
      <c r="F33" s="1"/>
    </row>
  </sheetData>
  <mergeCells count="15">
    <mergeCell ref="A4:A7"/>
    <mergeCell ref="A8:A9"/>
    <mergeCell ref="A10:A21"/>
    <mergeCell ref="C14:C21"/>
    <mergeCell ref="C10:C13"/>
    <mergeCell ref="C4:C7"/>
    <mergeCell ref="B4:B7"/>
    <mergeCell ref="B10:B13"/>
    <mergeCell ref="B14:B21"/>
    <mergeCell ref="E4:E7"/>
    <mergeCell ref="E10:E13"/>
    <mergeCell ref="E14:E21"/>
    <mergeCell ref="D4:D7"/>
    <mergeCell ref="D10:D13"/>
    <mergeCell ref="D14:D21"/>
  </mergeCells>
  <conditionalFormatting sqref="H3:I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/>
  </sheetViews>
  <sheetFormatPr defaultColWidth="8.85546875" defaultRowHeight="15" x14ac:dyDescent="0.25"/>
  <cols>
    <col min="1" max="1" width="9.85546875" customWidth="1"/>
    <col min="2" max="2" width="9.140625" style="54"/>
    <col min="4" max="5" width="12.42578125" customWidth="1"/>
    <col min="6" max="6" width="9.42578125" customWidth="1"/>
    <col min="7" max="7" width="31" customWidth="1"/>
    <col min="8" max="8" width="13.140625" customWidth="1"/>
    <col min="9" max="9" width="13.42578125" customWidth="1"/>
  </cols>
  <sheetData>
    <row r="1" spans="1:10" s="82" customFormat="1" ht="15.75" x14ac:dyDescent="0.25">
      <c r="A1" s="63" t="s">
        <v>373</v>
      </c>
      <c r="B1" s="63"/>
      <c r="C1" s="63"/>
      <c r="D1" s="63"/>
      <c r="E1" s="63"/>
      <c r="F1" s="63"/>
      <c r="G1" s="63"/>
      <c r="H1" s="63"/>
      <c r="I1" s="63"/>
      <c r="J1" s="63"/>
    </row>
    <row r="2" spans="1:10" s="65" customFormat="1" ht="18.75" x14ac:dyDescent="0.3">
      <c r="A2" s="64"/>
      <c r="B2" s="64"/>
      <c r="C2" s="64"/>
      <c r="D2" s="64"/>
      <c r="E2" s="64"/>
      <c r="F2" s="64"/>
      <c r="G2" s="64"/>
      <c r="H2" s="64"/>
      <c r="I2" s="64"/>
      <c r="J2" s="64"/>
    </row>
    <row r="3" spans="1:10" ht="31.5" x14ac:dyDescent="0.25">
      <c r="A3" s="66" t="s">
        <v>276</v>
      </c>
      <c r="B3" s="66" t="s">
        <v>310</v>
      </c>
      <c r="C3" s="67" t="s">
        <v>152</v>
      </c>
      <c r="D3" s="67" t="s">
        <v>153</v>
      </c>
      <c r="E3" s="67" t="s">
        <v>277</v>
      </c>
      <c r="F3" s="67" t="s">
        <v>278</v>
      </c>
      <c r="G3" s="67" t="s">
        <v>279</v>
      </c>
      <c r="H3" s="66" t="s">
        <v>289</v>
      </c>
      <c r="I3" s="66" t="s">
        <v>290</v>
      </c>
    </row>
    <row r="4" spans="1:10" ht="15.75" x14ac:dyDescent="0.25">
      <c r="A4" s="113" t="s">
        <v>247</v>
      </c>
      <c r="B4" s="121" t="s">
        <v>181</v>
      </c>
      <c r="C4" s="117" t="s">
        <v>182</v>
      </c>
      <c r="D4" s="111" t="s">
        <v>292</v>
      </c>
      <c r="E4" s="118" t="s">
        <v>367</v>
      </c>
      <c r="F4" s="68">
        <v>1</v>
      </c>
      <c r="G4" s="78" t="s">
        <v>80</v>
      </c>
      <c r="H4" s="75">
        <v>-2.5678602538819502</v>
      </c>
      <c r="I4" s="75">
        <v>2.5678623205730302</v>
      </c>
    </row>
    <row r="5" spans="1:10" ht="15.75" x14ac:dyDescent="0.25">
      <c r="A5" s="113"/>
      <c r="B5" s="121"/>
      <c r="C5" s="117"/>
      <c r="D5" s="111"/>
      <c r="E5" s="119"/>
      <c r="F5" s="68">
        <v>2</v>
      </c>
      <c r="G5" s="69" t="s">
        <v>81</v>
      </c>
      <c r="H5" s="75">
        <v>-2.26521459605922</v>
      </c>
      <c r="I5" s="75">
        <v>2.2652170168716301</v>
      </c>
    </row>
    <row r="6" spans="1:10" ht="15.75" x14ac:dyDescent="0.25">
      <c r="A6" s="113"/>
      <c r="B6" s="121"/>
      <c r="C6" s="117"/>
      <c r="D6" s="111"/>
      <c r="E6" s="119"/>
      <c r="F6" s="68">
        <v>3</v>
      </c>
      <c r="G6" s="69" t="s">
        <v>82</v>
      </c>
      <c r="H6" s="75">
        <v>2.1416603284612199</v>
      </c>
      <c r="I6" s="75">
        <v>-2.1416617029594001</v>
      </c>
    </row>
    <row r="7" spans="1:10" ht="15.75" x14ac:dyDescent="0.25">
      <c r="A7" s="113"/>
      <c r="B7" s="121"/>
      <c r="C7" s="117"/>
      <c r="D7" s="111"/>
      <c r="E7" s="120"/>
      <c r="F7" s="68">
        <v>4</v>
      </c>
      <c r="G7" s="69" t="s">
        <v>151</v>
      </c>
      <c r="H7" s="68" t="s">
        <v>150</v>
      </c>
      <c r="I7" s="68" t="s">
        <v>150</v>
      </c>
    </row>
    <row r="8" spans="1:10" ht="15.75" x14ac:dyDescent="0.25">
      <c r="A8" s="113"/>
      <c r="B8" s="121" t="s">
        <v>250</v>
      </c>
      <c r="C8" s="121" t="s">
        <v>251</v>
      </c>
      <c r="D8" s="104" t="s">
        <v>252</v>
      </c>
      <c r="E8" s="105" t="s">
        <v>368</v>
      </c>
      <c r="F8" s="68">
        <v>5</v>
      </c>
      <c r="G8" s="69" t="s">
        <v>255</v>
      </c>
      <c r="H8" s="75">
        <v>9.4079216389743898</v>
      </c>
      <c r="I8" s="75">
        <f>-(H8)</f>
        <v>-9.4079216389743898</v>
      </c>
    </row>
    <row r="9" spans="1:10" ht="15.75" x14ac:dyDescent="0.25">
      <c r="A9" s="113"/>
      <c r="B9" s="121"/>
      <c r="C9" s="121"/>
      <c r="D9" s="104"/>
      <c r="E9" s="106"/>
      <c r="F9" s="68">
        <v>6</v>
      </c>
      <c r="G9" s="69" t="s">
        <v>256</v>
      </c>
      <c r="H9" s="75">
        <v>0.51500494169366395</v>
      </c>
      <c r="I9" s="75">
        <f t="shared" ref="I9:I13" si="0">-(H9)</f>
        <v>-0.51500494169366395</v>
      </c>
    </row>
    <row r="10" spans="1:10" ht="15.75" x14ac:dyDescent="0.25">
      <c r="A10" s="113"/>
      <c r="B10" s="121"/>
      <c r="C10" s="121"/>
      <c r="D10" s="104"/>
      <c r="E10" s="106"/>
      <c r="F10" s="68">
        <v>7</v>
      </c>
      <c r="G10" s="69" t="s">
        <v>257</v>
      </c>
      <c r="H10" s="75">
        <v>4.1065925124416101</v>
      </c>
      <c r="I10" s="75">
        <f t="shared" si="0"/>
        <v>-4.1065925124416101</v>
      </c>
    </row>
    <row r="11" spans="1:10" ht="15.75" x14ac:dyDescent="0.25">
      <c r="A11" s="113"/>
      <c r="B11" s="121"/>
      <c r="C11" s="121"/>
      <c r="D11" s="104"/>
      <c r="E11" s="106"/>
      <c r="F11" s="68">
        <v>8</v>
      </c>
      <c r="G11" s="80" t="s">
        <v>260</v>
      </c>
      <c r="H11" s="75">
        <v>-1.9159568067310599</v>
      </c>
      <c r="I11" s="75">
        <f t="shared" si="0"/>
        <v>1.9159568067310599</v>
      </c>
    </row>
    <row r="12" spans="1:10" ht="15.75" x14ac:dyDescent="0.25">
      <c r="A12" s="113"/>
      <c r="B12" s="121"/>
      <c r="C12" s="121"/>
      <c r="D12" s="104"/>
      <c r="E12" s="106"/>
      <c r="F12" s="68">
        <v>9</v>
      </c>
      <c r="G12" s="69" t="s">
        <v>258</v>
      </c>
      <c r="H12" s="75">
        <v>-7.8043561496736702</v>
      </c>
      <c r="I12" s="75">
        <f t="shared" si="0"/>
        <v>7.8043561496736702</v>
      </c>
    </row>
    <row r="13" spans="1:10" ht="15.75" x14ac:dyDescent="0.25">
      <c r="A13" s="113"/>
      <c r="B13" s="121"/>
      <c r="C13" s="121"/>
      <c r="D13" s="104"/>
      <c r="E13" s="107"/>
      <c r="F13" s="68">
        <v>10</v>
      </c>
      <c r="G13" s="69" t="s">
        <v>259</v>
      </c>
      <c r="H13" s="75">
        <v>-5.6450393624726596</v>
      </c>
      <c r="I13" s="75">
        <f t="shared" si="0"/>
        <v>5.6450393624726596</v>
      </c>
    </row>
    <row r="14" spans="1:10" ht="47.25" x14ac:dyDescent="0.25">
      <c r="A14" s="113"/>
      <c r="B14" s="89" t="s">
        <v>249</v>
      </c>
      <c r="C14" s="91" t="s">
        <v>253</v>
      </c>
      <c r="D14" s="90" t="s">
        <v>254</v>
      </c>
      <c r="E14" s="92" t="s">
        <v>369</v>
      </c>
      <c r="F14" s="89">
        <v>11</v>
      </c>
      <c r="G14" s="90" t="s">
        <v>248</v>
      </c>
      <c r="H14" s="75">
        <v>-3.2803127843608602</v>
      </c>
      <c r="I14" s="75">
        <f>-(H14)</f>
        <v>3.2803127843608602</v>
      </c>
    </row>
    <row r="18" spans="4:8" ht="15.75" thickBot="1" x14ac:dyDescent="0.3"/>
    <row r="19" spans="4:8" x14ac:dyDescent="0.25">
      <c r="D19" s="45"/>
      <c r="E19" s="45"/>
      <c r="F19" s="99"/>
      <c r="G19" s="47"/>
      <c r="H19" s="41"/>
    </row>
    <row r="20" spans="4:8" x14ac:dyDescent="0.25">
      <c r="D20" s="36"/>
      <c r="E20" s="36"/>
      <c r="F20" s="16" t="s">
        <v>369</v>
      </c>
      <c r="G20" s="37"/>
      <c r="H20" s="3"/>
    </row>
    <row r="21" spans="4:8" x14ac:dyDescent="0.25">
      <c r="D21" s="36"/>
      <c r="E21" s="36"/>
      <c r="G21" s="17"/>
      <c r="H21" s="3"/>
    </row>
  </sheetData>
  <mergeCells count="9">
    <mergeCell ref="E4:E7"/>
    <mergeCell ref="E8:E13"/>
    <mergeCell ref="A4:A14"/>
    <mergeCell ref="B4:B7"/>
    <mergeCell ref="B8:B13"/>
    <mergeCell ref="D8:D13"/>
    <mergeCell ref="C8:C13"/>
    <mergeCell ref="C4:C7"/>
    <mergeCell ref="D4:D7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3"/>
  <sheetViews>
    <sheetView zoomScale="85" zoomScaleNormal="85" workbookViewId="0"/>
  </sheetViews>
  <sheetFormatPr defaultColWidth="8.85546875" defaultRowHeight="15.75" x14ac:dyDescent="0.25"/>
  <cols>
    <col min="1" max="1" width="9.85546875" customWidth="1"/>
    <col min="2" max="2" width="14" customWidth="1"/>
    <col min="4" max="4" width="14.7109375" customWidth="1"/>
    <col min="5" max="5" width="23.42578125" style="61" customWidth="1"/>
    <col min="6" max="6" width="9.42578125" customWidth="1"/>
    <col min="7" max="7" width="32.85546875" bestFit="1" customWidth="1"/>
    <col min="8" max="8" width="13.140625" customWidth="1"/>
    <col min="9" max="9" width="13.42578125" customWidth="1"/>
    <col min="23" max="23" width="12.42578125" bestFit="1" customWidth="1"/>
  </cols>
  <sheetData>
    <row r="1" spans="1:23" s="82" customFormat="1" x14ac:dyDescent="0.25">
      <c r="A1" s="63" t="s">
        <v>374</v>
      </c>
      <c r="B1" s="63"/>
      <c r="C1" s="63"/>
      <c r="D1" s="63"/>
      <c r="E1" s="63"/>
      <c r="F1" s="63"/>
      <c r="G1" s="63"/>
      <c r="H1" s="63"/>
      <c r="I1" s="63"/>
    </row>
    <row r="2" spans="1:23" s="65" customFormat="1" ht="18.75" x14ac:dyDescent="0.3">
      <c r="A2" s="64"/>
      <c r="B2" s="64"/>
      <c r="C2" s="64"/>
      <c r="D2" s="64"/>
      <c r="E2" s="64"/>
      <c r="F2" s="64"/>
      <c r="G2" s="64"/>
      <c r="H2" s="64"/>
      <c r="I2" s="64"/>
    </row>
    <row r="3" spans="1:23" ht="31.5" x14ac:dyDescent="0.25">
      <c r="A3" s="66" t="s">
        <v>276</v>
      </c>
      <c r="B3" s="67" t="s">
        <v>310</v>
      </c>
      <c r="C3" s="67" t="s">
        <v>152</v>
      </c>
      <c r="D3" s="67" t="s">
        <v>153</v>
      </c>
      <c r="E3" s="66" t="s">
        <v>277</v>
      </c>
      <c r="F3" s="67" t="s">
        <v>278</v>
      </c>
      <c r="G3" s="67" t="s">
        <v>279</v>
      </c>
      <c r="H3" s="66" t="s">
        <v>289</v>
      </c>
      <c r="I3" s="66" t="s">
        <v>290</v>
      </c>
    </row>
    <row r="4" spans="1:23" x14ac:dyDescent="0.25">
      <c r="A4" s="113" t="s">
        <v>298</v>
      </c>
      <c r="B4" s="109" t="s">
        <v>143</v>
      </c>
      <c r="C4" s="109" t="s">
        <v>294</v>
      </c>
      <c r="D4" s="109" t="s">
        <v>191</v>
      </c>
      <c r="E4" s="109" t="s">
        <v>311</v>
      </c>
      <c r="F4" s="68">
        <v>1</v>
      </c>
      <c r="G4" s="69" t="s">
        <v>98</v>
      </c>
      <c r="H4" s="75">
        <v>3.3961531318790499</v>
      </c>
      <c r="I4" s="75">
        <v>-3.3961559354550701</v>
      </c>
    </row>
    <row r="5" spans="1:23" x14ac:dyDescent="0.25">
      <c r="A5" s="113"/>
      <c r="B5" s="109"/>
      <c r="C5" s="109"/>
      <c r="D5" s="109"/>
      <c r="E5" s="109"/>
      <c r="F5" s="68">
        <v>2</v>
      </c>
      <c r="G5" s="69" t="s">
        <v>99</v>
      </c>
      <c r="H5" s="75">
        <v>3.1945505069155402</v>
      </c>
      <c r="I5" s="75">
        <v>-3.1945519231540098</v>
      </c>
      <c r="T5" s="53"/>
      <c r="U5" s="2"/>
      <c r="V5" s="21"/>
      <c r="W5" s="18"/>
    </row>
    <row r="6" spans="1:23" x14ac:dyDescent="0.25">
      <c r="A6" s="113"/>
      <c r="B6" s="109"/>
      <c r="C6" s="109"/>
      <c r="D6" s="109"/>
      <c r="E6" s="109"/>
      <c r="F6" s="68">
        <v>3</v>
      </c>
      <c r="G6" s="69" t="s">
        <v>100</v>
      </c>
      <c r="H6" s="75">
        <v>4.0210619667843801</v>
      </c>
      <c r="I6" s="75">
        <v>-4.0210634307988498</v>
      </c>
      <c r="T6" s="56"/>
      <c r="U6" s="53"/>
      <c r="V6" s="19"/>
      <c r="W6" s="18"/>
    </row>
    <row r="7" spans="1:23" x14ac:dyDescent="0.25">
      <c r="A7" s="113"/>
      <c r="B7" s="109"/>
      <c r="C7" s="109"/>
      <c r="D7" s="109"/>
      <c r="E7" s="109"/>
      <c r="F7" s="68">
        <v>4</v>
      </c>
      <c r="G7" s="69" t="s">
        <v>101</v>
      </c>
      <c r="H7" s="75">
        <v>2.30677243864635</v>
      </c>
      <c r="I7" s="75">
        <v>-2.3067742454042999</v>
      </c>
    </row>
    <row r="8" spans="1:23" x14ac:dyDescent="0.25">
      <c r="A8" s="113"/>
      <c r="B8" s="109"/>
      <c r="C8" s="109"/>
      <c r="D8" s="109"/>
      <c r="E8" s="109"/>
      <c r="F8" s="68">
        <v>5</v>
      </c>
      <c r="G8" s="69" t="s">
        <v>102</v>
      </c>
      <c r="H8" s="75">
        <v>2.4570176318544998</v>
      </c>
      <c r="I8" s="75">
        <v>-2.4570185055759901</v>
      </c>
    </row>
    <row r="9" spans="1:23" x14ac:dyDescent="0.25">
      <c r="A9" s="113"/>
      <c r="B9" s="109" t="s">
        <v>273</v>
      </c>
      <c r="C9" s="109" t="s">
        <v>295</v>
      </c>
      <c r="D9" s="109" t="s">
        <v>192</v>
      </c>
      <c r="E9" s="109" t="s">
        <v>193</v>
      </c>
      <c r="F9" s="68">
        <v>6</v>
      </c>
      <c r="G9" s="69" t="s">
        <v>103</v>
      </c>
      <c r="H9" s="75">
        <v>2.92426052718722</v>
      </c>
      <c r="I9" s="75">
        <v>-2.9242621029026101</v>
      </c>
    </row>
    <row r="10" spans="1:23" x14ac:dyDescent="0.25">
      <c r="A10" s="113"/>
      <c r="B10" s="109"/>
      <c r="C10" s="109"/>
      <c r="D10" s="109"/>
      <c r="E10" s="109"/>
      <c r="F10" s="68">
        <v>7</v>
      </c>
      <c r="G10" s="69" t="s">
        <v>104</v>
      </c>
      <c r="H10" s="75">
        <v>2.5186481642433902</v>
      </c>
      <c r="I10" s="75">
        <v>-2.5186491010026701</v>
      </c>
    </row>
    <row r="11" spans="1:23" x14ac:dyDescent="0.25">
      <c r="A11" s="113"/>
      <c r="B11" s="109"/>
      <c r="C11" s="109"/>
      <c r="D11" s="109"/>
      <c r="E11" s="109"/>
      <c r="F11" s="68">
        <v>8</v>
      </c>
      <c r="G11" s="69" t="s">
        <v>105</v>
      </c>
      <c r="H11" s="75">
        <v>5.7393006533083204</v>
      </c>
      <c r="I11" s="75">
        <v>-5.7393032953499397</v>
      </c>
    </row>
    <row r="12" spans="1:23" x14ac:dyDescent="0.25">
      <c r="A12" s="113"/>
      <c r="B12" s="109"/>
      <c r="C12" s="109"/>
      <c r="D12" s="109"/>
      <c r="E12" s="109"/>
      <c r="F12" s="68">
        <v>9</v>
      </c>
      <c r="G12" s="69" t="s">
        <v>106</v>
      </c>
      <c r="H12" s="75">
        <v>5.8861914812342997</v>
      </c>
      <c r="I12" s="75">
        <v>-5.8861945120732004</v>
      </c>
    </row>
    <row r="13" spans="1:23" x14ac:dyDescent="0.25">
      <c r="A13" s="113"/>
      <c r="B13" s="109"/>
      <c r="C13" s="109"/>
      <c r="D13" s="109"/>
      <c r="E13" s="109"/>
      <c r="F13" s="68">
        <v>10</v>
      </c>
      <c r="G13" s="69" t="s">
        <v>107</v>
      </c>
      <c r="H13" s="75">
        <v>4.2468310474415603</v>
      </c>
      <c r="I13" s="75">
        <v>-4.2468341927318498</v>
      </c>
    </row>
    <row r="14" spans="1:23" x14ac:dyDescent="0.25">
      <c r="A14" s="113"/>
      <c r="B14" s="104" t="s">
        <v>144</v>
      </c>
      <c r="C14" s="104" t="s">
        <v>194</v>
      </c>
      <c r="D14" s="104" t="s">
        <v>195</v>
      </c>
      <c r="E14" s="109" t="s">
        <v>196</v>
      </c>
      <c r="F14" s="68">
        <v>11</v>
      </c>
      <c r="G14" s="69" t="s">
        <v>108</v>
      </c>
      <c r="H14" s="75">
        <v>-1.10864615382264</v>
      </c>
      <c r="I14" s="75">
        <v>1.1086473566756401</v>
      </c>
    </row>
    <row r="15" spans="1:23" x14ac:dyDescent="0.25">
      <c r="A15" s="113"/>
      <c r="B15" s="104"/>
      <c r="C15" s="104"/>
      <c r="D15" s="104"/>
      <c r="E15" s="109"/>
      <c r="F15" s="68">
        <v>12</v>
      </c>
      <c r="G15" s="69" t="s">
        <v>109</v>
      </c>
      <c r="H15" s="75">
        <v>-1.58679290688606</v>
      </c>
      <c r="I15" s="75">
        <v>1.5867947442646899</v>
      </c>
    </row>
    <row r="16" spans="1:23" x14ac:dyDescent="0.25">
      <c r="A16" s="113"/>
      <c r="B16" s="104"/>
      <c r="C16" s="104"/>
      <c r="D16" s="104"/>
      <c r="E16" s="109"/>
      <c r="F16" s="68">
        <v>13</v>
      </c>
      <c r="G16" s="69" t="s">
        <v>110</v>
      </c>
      <c r="H16" s="75">
        <v>0.91782380994663504</v>
      </c>
      <c r="I16" s="75">
        <v>-0.91782413772738003</v>
      </c>
    </row>
    <row r="17" spans="1:9" x14ac:dyDescent="0.25">
      <c r="A17" s="113"/>
      <c r="B17" s="104"/>
      <c r="C17" s="104"/>
      <c r="D17" s="104"/>
      <c r="E17" s="109"/>
      <c r="F17" s="68">
        <v>14</v>
      </c>
      <c r="G17" s="69" t="s">
        <v>111</v>
      </c>
      <c r="H17" s="75">
        <v>1.1291113245987601</v>
      </c>
      <c r="I17" s="75">
        <v>-1.1291119562310801</v>
      </c>
    </row>
    <row r="18" spans="1:9" x14ac:dyDescent="0.25">
      <c r="A18" s="113"/>
      <c r="B18" s="104"/>
      <c r="C18" s="104"/>
      <c r="D18" s="104"/>
      <c r="E18" s="109"/>
      <c r="F18" s="68">
        <v>15</v>
      </c>
      <c r="G18" s="69" t="s">
        <v>112</v>
      </c>
      <c r="H18" s="75">
        <v>-2.30872127050031</v>
      </c>
      <c r="I18" s="75">
        <v>2.30872231752554</v>
      </c>
    </row>
    <row r="19" spans="1:9" x14ac:dyDescent="0.25">
      <c r="A19" s="113"/>
      <c r="B19" s="104"/>
      <c r="C19" s="104"/>
      <c r="D19" s="104"/>
      <c r="E19" s="109"/>
      <c r="F19" s="68">
        <v>16</v>
      </c>
      <c r="G19" s="69" t="s">
        <v>113</v>
      </c>
      <c r="H19" s="75">
        <v>0.53830985004347598</v>
      </c>
      <c r="I19" s="75">
        <v>-0.53831004954227402</v>
      </c>
    </row>
    <row r="20" spans="1:9" x14ac:dyDescent="0.25">
      <c r="A20" s="113"/>
      <c r="B20" s="104"/>
      <c r="C20" s="104"/>
      <c r="D20" s="104"/>
      <c r="E20" s="109"/>
      <c r="F20" s="68">
        <v>17</v>
      </c>
      <c r="G20" s="69" t="s">
        <v>114</v>
      </c>
      <c r="H20" s="75">
        <v>0.62630417922607895</v>
      </c>
      <c r="I20" s="75">
        <v>-0.62630481122946902</v>
      </c>
    </row>
    <row r="21" spans="1:9" x14ac:dyDescent="0.25">
      <c r="A21" s="113"/>
      <c r="B21" s="104"/>
      <c r="C21" s="104"/>
      <c r="D21" s="104"/>
      <c r="E21" s="109"/>
      <c r="F21" s="68">
        <v>18</v>
      </c>
      <c r="G21" s="69" t="s">
        <v>115</v>
      </c>
      <c r="H21" s="75">
        <v>-3.66351763188442</v>
      </c>
      <c r="I21" s="75">
        <v>3.6635204657317599</v>
      </c>
    </row>
    <row r="22" spans="1:9" x14ac:dyDescent="0.25">
      <c r="A22" s="113"/>
      <c r="B22" s="104"/>
      <c r="C22" s="104"/>
      <c r="D22" s="104"/>
      <c r="E22" s="109"/>
      <c r="F22" s="68">
        <v>19</v>
      </c>
      <c r="G22" s="69" t="s">
        <v>116</v>
      </c>
      <c r="H22" s="75">
        <v>2.1921853538762002</v>
      </c>
      <c r="I22" s="75">
        <v>-2.19218644090871</v>
      </c>
    </row>
    <row r="23" spans="1:9" x14ac:dyDescent="0.25">
      <c r="A23" s="113"/>
      <c r="B23" s="104"/>
      <c r="C23" s="104"/>
      <c r="D23" s="104"/>
      <c r="E23" s="109"/>
      <c r="F23" s="68">
        <v>20</v>
      </c>
      <c r="G23" s="69" t="s">
        <v>117</v>
      </c>
      <c r="H23" s="75">
        <v>-2.36841686579637</v>
      </c>
      <c r="I23" s="75">
        <v>2.3684187338708198</v>
      </c>
    </row>
    <row r="24" spans="1:9" x14ac:dyDescent="0.25">
      <c r="A24" s="113"/>
      <c r="B24" s="104"/>
      <c r="C24" s="104"/>
      <c r="D24" s="104"/>
      <c r="E24" s="109"/>
      <c r="F24" s="68">
        <v>21</v>
      </c>
      <c r="G24" s="69" t="s">
        <v>118</v>
      </c>
      <c r="H24" s="75">
        <v>-3.60022509018104</v>
      </c>
      <c r="I24" s="75">
        <v>3.6002291506978801</v>
      </c>
    </row>
    <row r="25" spans="1:9" x14ac:dyDescent="0.25">
      <c r="A25" s="113"/>
      <c r="B25" s="104"/>
      <c r="C25" s="104"/>
      <c r="D25" s="104"/>
      <c r="E25" s="109"/>
      <c r="F25" s="68">
        <v>22</v>
      </c>
      <c r="G25" s="69" t="s">
        <v>119</v>
      </c>
      <c r="H25" s="75">
        <v>1.4069456469319199</v>
      </c>
      <c r="I25" s="75">
        <v>-1.40694742673127</v>
      </c>
    </row>
    <row r="26" spans="1:9" x14ac:dyDescent="0.25">
      <c r="A26" s="113"/>
      <c r="B26" s="104"/>
      <c r="C26" s="104"/>
      <c r="D26" s="104"/>
      <c r="E26" s="109"/>
      <c r="F26" s="68">
        <v>23</v>
      </c>
      <c r="G26" s="69" t="s">
        <v>120</v>
      </c>
      <c r="H26" s="75">
        <v>-3.2130003334583201</v>
      </c>
      <c r="I26" s="75">
        <v>3.2130025705547798</v>
      </c>
    </row>
    <row r="27" spans="1:9" x14ac:dyDescent="0.25">
      <c r="A27" s="113"/>
      <c r="B27" s="104"/>
      <c r="C27" s="104"/>
      <c r="D27" s="104"/>
      <c r="E27" s="109"/>
      <c r="F27" s="68">
        <v>24</v>
      </c>
      <c r="G27" s="69" t="s">
        <v>121</v>
      </c>
      <c r="H27" s="75">
        <v>-3.3896717187273899</v>
      </c>
      <c r="I27" s="75">
        <v>3.3896744294814098</v>
      </c>
    </row>
    <row r="28" spans="1:9" x14ac:dyDescent="0.25">
      <c r="A28" s="113"/>
      <c r="B28" s="104"/>
      <c r="C28" s="104"/>
      <c r="D28" s="104"/>
      <c r="E28" s="109"/>
      <c r="F28" s="68">
        <v>25</v>
      </c>
      <c r="G28" s="69" t="s">
        <v>122</v>
      </c>
      <c r="H28" s="75">
        <v>-2.7770084528823098</v>
      </c>
      <c r="I28" s="75">
        <v>2.7770105141041901</v>
      </c>
    </row>
    <row r="29" spans="1:9" x14ac:dyDescent="0.25">
      <c r="A29" s="113"/>
      <c r="B29" s="104"/>
      <c r="C29" s="104"/>
      <c r="D29" s="104"/>
      <c r="E29" s="109"/>
      <c r="F29" s="68">
        <v>26</v>
      </c>
      <c r="G29" s="69" t="s">
        <v>123</v>
      </c>
      <c r="H29" s="75">
        <v>-3.44332866656256</v>
      </c>
      <c r="I29" s="75">
        <v>3.4433303412002201</v>
      </c>
    </row>
    <row r="30" spans="1:9" x14ac:dyDescent="0.25">
      <c r="A30" s="113"/>
      <c r="B30" s="104"/>
      <c r="C30" s="104"/>
      <c r="D30" s="104"/>
      <c r="E30" s="109"/>
      <c r="F30" s="68">
        <v>27</v>
      </c>
      <c r="G30" s="69" t="s">
        <v>124</v>
      </c>
      <c r="H30" s="75">
        <v>-2.6425504259595902</v>
      </c>
      <c r="I30" s="75">
        <v>2.6425516760682899</v>
      </c>
    </row>
    <row r="31" spans="1:9" x14ac:dyDescent="0.25">
      <c r="A31" s="113"/>
      <c r="B31" s="104"/>
      <c r="C31" s="104"/>
      <c r="D31" s="104"/>
      <c r="E31" s="109"/>
      <c r="F31" s="68">
        <v>28</v>
      </c>
      <c r="G31" s="69" t="s">
        <v>125</v>
      </c>
      <c r="H31" s="75">
        <v>3.7960779147461499</v>
      </c>
      <c r="I31" s="75">
        <v>-3.7960795155206002</v>
      </c>
    </row>
    <row r="32" spans="1:9" x14ac:dyDescent="0.25">
      <c r="A32" s="113"/>
      <c r="B32" s="104"/>
      <c r="C32" s="104"/>
      <c r="D32" s="104"/>
      <c r="E32" s="109"/>
      <c r="F32" s="68">
        <v>29</v>
      </c>
      <c r="G32" s="69" t="s">
        <v>126</v>
      </c>
      <c r="H32" s="75">
        <v>-0.49512778984025302</v>
      </c>
      <c r="I32" s="75">
        <v>0.49512844401643602</v>
      </c>
    </row>
    <row r="33" spans="1:9" x14ac:dyDescent="0.25">
      <c r="A33" s="113"/>
      <c r="B33" s="104"/>
      <c r="C33" s="104"/>
      <c r="D33" s="104"/>
      <c r="E33" s="109"/>
      <c r="F33" s="68">
        <v>30</v>
      </c>
      <c r="G33" s="69" t="s">
        <v>127</v>
      </c>
      <c r="H33" s="75">
        <v>-2.4713561123847301</v>
      </c>
      <c r="I33" s="75">
        <v>2.4713581168905998</v>
      </c>
    </row>
    <row r="34" spans="1:9" x14ac:dyDescent="0.25">
      <c r="A34" s="113"/>
      <c r="B34" s="104"/>
      <c r="C34" s="104"/>
      <c r="D34" s="104"/>
      <c r="E34" s="109"/>
      <c r="F34" s="68">
        <v>31</v>
      </c>
      <c r="G34" s="69" t="s">
        <v>128</v>
      </c>
      <c r="H34" s="75">
        <v>-1.9799806222113301</v>
      </c>
      <c r="I34" s="75">
        <v>1.9799823776296199</v>
      </c>
    </row>
    <row r="35" spans="1:9" x14ac:dyDescent="0.25">
      <c r="A35" s="113"/>
      <c r="B35" s="104"/>
      <c r="C35" s="104"/>
      <c r="D35" s="104"/>
      <c r="E35" s="109"/>
      <c r="F35" s="68">
        <v>32</v>
      </c>
      <c r="G35" s="69" t="s">
        <v>129</v>
      </c>
      <c r="H35" s="75">
        <v>1.4179220364802501</v>
      </c>
      <c r="I35" s="75">
        <v>-1.4179225874686401</v>
      </c>
    </row>
    <row r="36" spans="1:9" x14ac:dyDescent="0.25">
      <c r="A36" s="113"/>
      <c r="B36" s="109" t="s">
        <v>145</v>
      </c>
      <c r="C36" s="109" t="s">
        <v>296</v>
      </c>
      <c r="D36" s="109" t="s">
        <v>197</v>
      </c>
      <c r="E36" s="109" t="s">
        <v>312</v>
      </c>
      <c r="F36" s="68">
        <v>33</v>
      </c>
      <c r="G36" s="69" t="s">
        <v>130</v>
      </c>
      <c r="H36" s="75">
        <v>4.34508920517007</v>
      </c>
      <c r="I36" s="75">
        <v>-4.3450916754032001</v>
      </c>
    </row>
    <row r="37" spans="1:9" x14ac:dyDescent="0.25">
      <c r="A37" s="113"/>
      <c r="B37" s="109"/>
      <c r="C37" s="109"/>
      <c r="D37" s="109"/>
      <c r="E37" s="109"/>
      <c r="F37" s="68">
        <v>34</v>
      </c>
      <c r="G37" s="69" t="s">
        <v>131</v>
      </c>
      <c r="H37" s="75">
        <v>1.9242454363568799</v>
      </c>
      <c r="I37" s="75">
        <v>-1.9242479820741001</v>
      </c>
    </row>
    <row r="38" spans="1:9" x14ac:dyDescent="0.25">
      <c r="A38" s="113"/>
      <c r="B38" s="109"/>
      <c r="C38" s="109"/>
      <c r="D38" s="109"/>
      <c r="E38" s="109"/>
      <c r="F38" s="68">
        <v>35</v>
      </c>
      <c r="G38" s="69" t="s">
        <v>132</v>
      </c>
      <c r="H38" s="75">
        <v>-4.0076494006593597</v>
      </c>
      <c r="I38" s="75">
        <v>4.0076524361604804</v>
      </c>
    </row>
    <row r="39" spans="1:9" x14ac:dyDescent="0.25">
      <c r="A39" s="113"/>
      <c r="B39" s="109"/>
      <c r="C39" s="109"/>
      <c r="D39" s="109"/>
      <c r="E39" s="109"/>
      <c r="F39" s="68">
        <v>36</v>
      </c>
      <c r="G39" s="69" t="s">
        <v>133</v>
      </c>
      <c r="H39" s="75">
        <v>1.66695478322027</v>
      </c>
      <c r="I39" s="75">
        <v>-1.6669563815047701</v>
      </c>
    </row>
    <row r="40" spans="1:9" x14ac:dyDescent="0.25">
      <c r="A40" s="113"/>
      <c r="B40" s="109"/>
      <c r="C40" s="109"/>
      <c r="D40" s="109"/>
      <c r="E40" s="109"/>
      <c r="F40" s="68">
        <v>37</v>
      </c>
      <c r="G40" s="69" t="s">
        <v>134</v>
      </c>
      <c r="H40" s="75">
        <v>0.80756826520602298</v>
      </c>
      <c r="I40" s="75">
        <v>-0.80756880018446098</v>
      </c>
    </row>
    <row r="41" spans="1:9" x14ac:dyDescent="0.25">
      <c r="A41" s="113"/>
      <c r="B41" s="109"/>
      <c r="C41" s="109"/>
      <c r="D41" s="109"/>
      <c r="E41" s="109"/>
      <c r="F41" s="68">
        <v>38</v>
      </c>
      <c r="G41" s="69" t="s">
        <v>135</v>
      </c>
      <c r="H41" s="75">
        <v>-4.5203661798074402</v>
      </c>
      <c r="I41" s="75">
        <v>4.52037015145656</v>
      </c>
    </row>
    <row r="42" spans="1:9" x14ac:dyDescent="0.25">
      <c r="A42" s="113"/>
      <c r="B42" s="104" t="s">
        <v>204</v>
      </c>
      <c r="C42" s="104" t="s">
        <v>297</v>
      </c>
      <c r="D42" s="104" t="s">
        <v>146</v>
      </c>
      <c r="E42" s="109" t="s">
        <v>313</v>
      </c>
      <c r="F42" s="68">
        <v>39</v>
      </c>
      <c r="G42" s="69" t="s">
        <v>136</v>
      </c>
      <c r="H42" s="75">
        <v>1.54089528227135</v>
      </c>
      <c r="I42" s="75">
        <v>-1.5408958714883101</v>
      </c>
    </row>
    <row r="43" spans="1:9" x14ac:dyDescent="0.25">
      <c r="A43" s="113"/>
      <c r="B43" s="104"/>
      <c r="C43" s="104"/>
      <c r="D43" s="104"/>
      <c r="E43" s="109"/>
      <c r="F43" s="68">
        <v>40</v>
      </c>
      <c r="G43" s="69" t="s">
        <v>137</v>
      </c>
      <c r="H43" s="75">
        <v>-0.76556839261961795</v>
      </c>
      <c r="I43" s="75">
        <v>0.76556938581046596</v>
      </c>
    </row>
  </sheetData>
  <mergeCells count="21">
    <mergeCell ref="A4:A43"/>
    <mergeCell ref="B4:B8"/>
    <mergeCell ref="B9:B13"/>
    <mergeCell ref="B14:B35"/>
    <mergeCell ref="B36:B41"/>
    <mergeCell ref="B42:B43"/>
    <mergeCell ref="C4:C8"/>
    <mergeCell ref="C9:C13"/>
    <mergeCell ref="C14:C35"/>
    <mergeCell ref="C36:C41"/>
    <mergeCell ref="C42:C43"/>
    <mergeCell ref="D4:D8"/>
    <mergeCell ref="D9:D13"/>
    <mergeCell ref="D14:D35"/>
    <mergeCell ref="D36:D41"/>
    <mergeCell ref="D42:D43"/>
    <mergeCell ref="E4:E8"/>
    <mergeCell ref="E9:E13"/>
    <mergeCell ref="E14:E35"/>
    <mergeCell ref="E36:E41"/>
    <mergeCell ref="E42:E43"/>
  </mergeCells>
  <pageMargins left="0.7" right="0.7" top="0.75" bottom="0.75" header="0.3" footer="0.3"/>
  <pageSetup orientation="portrait" horizontalDpi="300" verticalDpi="3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/>
  </sheetViews>
  <sheetFormatPr defaultColWidth="8.85546875" defaultRowHeight="15" x14ac:dyDescent="0.25"/>
  <cols>
    <col min="1" max="1" width="9.85546875" customWidth="1"/>
    <col min="2" max="2" width="15.140625" customWidth="1"/>
    <col min="4" max="4" width="14.85546875" customWidth="1"/>
    <col min="5" max="5" width="27.85546875" customWidth="1"/>
    <col min="6" max="6" width="9.42578125" customWidth="1"/>
    <col min="7" max="7" width="31" customWidth="1"/>
    <col min="8" max="8" width="13.140625" customWidth="1"/>
    <col min="9" max="9" width="13.42578125" customWidth="1"/>
    <col min="15" max="15" width="28.42578125" customWidth="1"/>
  </cols>
  <sheetData>
    <row r="1" spans="1:15" s="82" customFormat="1" ht="15.75" x14ac:dyDescent="0.25">
      <c r="A1" s="63" t="s">
        <v>375</v>
      </c>
      <c r="B1" s="63"/>
      <c r="C1" s="63"/>
      <c r="D1" s="63"/>
      <c r="E1" s="63"/>
      <c r="F1" s="63"/>
      <c r="G1" s="63"/>
      <c r="H1" s="63"/>
      <c r="I1" s="63"/>
    </row>
    <row r="2" spans="1:15" s="65" customFormat="1" ht="18.75" x14ac:dyDescent="0.3">
      <c r="A2" s="64"/>
      <c r="B2" s="64"/>
      <c r="C2" s="64"/>
      <c r="D2" s="64"/>
      <c r="E2" s="64"/>
      <c r="F2" s="64"/>
      <c r="G2" s="64"/>
      <c r="H2" s="64"/>
      <c r="I2" s="64"/>
    </row>
    <row r="3" spans="1:15" ht="31.5" x14ac:dyDescent="0.25">
      <c r="A3" s="66" t="s">
        <v>276</v>
      </c>
      <c r="B3" s="66" t="s">
        <v>310</v>
      </c>
      <c r="C3" s="67" t="s">
        <v>152</v>
      </c>
      <c r="D3" s="67" t="s">
        <v>153</v>
      </c>
      <c r="E3" s="66" t="s">
        <v>277</v>
      </c>
      <c r="F3" s="67" t="s">
        <v>278</v>
      </c>
      <c r="G3" s="67" t="s">
        <v>279</v>
      </c>
      <c r="H3" s="66" t="s">
        <v>289</v>
      </c>
      <c r="I3" s="66" t="s">
        <v>290</v>
      </c>
    </row>
    <row r="4" spans="1:15" ht="15.75" x14ac:dyDescent="0.25">
      <c r="A4" s="122" t="s">
        <v>97</v>
      </c>
      <c r="B4" s="68" t="s">
        <v>147</v>
      </c>
      <c r="C4" s="68" t="s">
        <v>299</v>
      </c>
      <c r="D4" s="68" t="s">
        <v>198</v>
      </c>
      <c r="E4" s="68" t="s">
        <v>199</v>
      </c>
      <c r="F4" s="68">
        <v>1</v>
      </c>
      <c r="G4" s="69" t="s">
        <v>138</v>
      </c>
      <c r="H4" s="83">
        <v>4.1108324517769397</v>
      </c>
      <c r="I4" s="83">
        <v>-4.1108340782312398</v>
      </c>
    </row>
    <row r="5" spans="1:15" ht="22.5" customHeight="1" x14ac:dyDescent="0.25">
      <c r="A5" s="122"/>
      <c r="B5" s="104" t="s">
        <v>148</v>
      </c>
      <c r="C5" s="104" t="s">
        <v>200</v>
      </c>
      <c r="D5" s="123" t="s">
        <v>301</v>
      </c>
      <c r="E5" s="110" t="s">
        <v>201</v>
      </c>
      <c r="F5" s="68">
        <v>2</v>
      </c>
      <c r="G5" s="69" t="s">
        <v>139</v>
      </c>
      <c r="H5" s="83">
        <v>5.7246977478728303</v>
      </c>
      <c r="I5" s="83">
        <v>-5.7247036531590698</v>
      </c>
      <c r="L5" s="53"/>
      <c r="M5" s="2"/>
      <c r="N5" s="19"/>
      <c r="O5" s="18"/>
    </row>
    <row r="6" spans="1:15" ht="21.75" customHeight="1" x14ac:dyDescent="0.25">
      <c r="A6" s="122"/>
      <c r="B6" s="104"/>
      <c r="C6" s="104"/>
      <c r="D6" s="123"/>
      <c r="E6" s="110"/>
      <c r="F6" s="68">
        <v>3</v>
      </c>
      <c r="G6" s="69" t="s">
        <v>140</v>
      </c>
      <c r="H6" s="83">
        <v>-2.0538835103041801</v>
      </c>
      <c r="I6" s="83">
        <v>2.05388431370223</v>
      </c>
      <c r="L6" s="53"/>
      <c r="M6" s="2"/>
      <c r="N6" s="26"/>
      <c r="O6" s="22"/>
    </row>
    <row r="7" spans="1:15" ht="20.25" customHeight="1" x14ac:dyDescent="0.25">
      <c r="A7" s="122"/>
      <c r="B7" s="104"/>
      <c r="C7" s="104"/>
      <c r="D7" s="123"/>
      <c r="E7" s="110"/>
      <c r="F7" s="68">
        <v>4</v>
      </c>
      <c r="G7" s="69" t="s">
        <v>141</v>
      </c>
      <c r="H7" s="83">
        <v>-3.6733900734206899</v>
      </c>
      <c r="I7" s="83">
        <v>3.6733924524026</v>
      </c>
      <c r="L7" s="53"/>
      <c r="M7" s="2"/>
      <c r="N7" s="21"/>
      <c r="O7" s="18"/>
    </row>
    <row r="8" spans="1:15" ht="15.75" x14ac:dyDescent="0.25">
      <c r="A8" s="122"/>
      <c r="B8" s="68" t="s">
        <v>149</v>
      </c>
      <c r="C8" s="68" t="s">
        <v>300</v>
      </c>
      <c r="D8" s="68" t="s">
        <v>202</v>
      </c>
      <c r="E8" s="81" t="s">
        <v>203</v>
      </c>
      <c r="F8" s="68">
        <v>5</v>
      </c>
      <c r="G8" s="69" t="s">
        <v>142</v>
      </c>
      <c r="H8" s="83">
        <v>2.4171719150270401</v>
      </c>
      <c r="I8" s="83">
        <v>-2.4171729791361098</v>
      </c>
    </row>
    <row r="9" spans="1:15" ht="15.75" x14ac:dyDescent="0.25">
      <c r="A9" s="122"/>
      <c r="B9" s="104" t="s">
        <v>230</v>
      </c>
      <c r="C9" s="104" t="s">
        <v>231</v>
      </c>
      <c r="D9" s="104" t="s">
        <v>232</v>
      </c>
      <c r="E9" s="104" t="s">
        <v>233</v>
      </c>
      <c r="F9" s="68">
        <v>6</v>
      </c>
      <c r="G9" s="74" t="s">
        <v>238</v>
      </c>
      <c r="H9" s="83">
        <v>4.14829968861405</v>
      </c>
      <c r="I9" s="83">
        <v>-4.1483013532614601</v>
      </c>
    </row>
    <row r="10" spans="1:15" ht="15.75" x14ac:dyDescent="0.25">
      <c r="A10" s="122"/>
      <c r="B10" s="104"/>
      <c r="C10" s="104"/>
      <c r="D10" s="104"/>
      <c r="E10" s="104"/>
      <c r="F10" s="68">
        <v>7</v>
      </c>
      <c r="G10" s="69" t="s">
        <v>241</v>
      </c>
      <c r="H10" s="83">
        <v>2.4705931612995902</v>
      </c>
      <c r="I10" s="84">
        <v>-2.47059506291105</v>
      </c>
      <c r="L10" s="53"/>
      <c r="M10" s="2"/>
      <c r="N10" s="21"/>
      <c r="O10" s="18"/>
    </row>
    <row r="11" spans="1:15" ht="15.75" x14ac:dyDescent="0.25">
      <c r="A11" s="122"/>
      <c r="B11" s="104"/>
      <c r="C11" s="104"/>
      <c r="D11" s="104"/>
      <c r="E11" s="104"/>
      <c r="F11" s="68">
        <v>8</v>
      </c>
      <c r="G11" s="69" t="s">
        <v>239</v>
      </c>
      <c r="H11" s="83">
        <v>2.9970973988631102</v>
      </c>
      <c r="I11" s="83">
        <v>-2.99709958628041</v>
      </c>
      <c r="L11" s="53"/>
      <c r="M11" s="53"/>
      <c r="N11" s="21"/>
      <c r="O11" s="18"/>
    </row>
    <row r="12" spans="1:15" ht="15.75" x14ac:dyDescent="0.25">
      <c r="A12" s="122"/>
      <c r="B12" s="104"/>
      <c r="C12" s="104"/>
      <c r="D12" s="104"/>
      <c r="E12" s="104"/>
      <c r="F12" s="68">
        <v>9</v>
      </c>
      <c r="G12" s="69" t="s">
        <v>242</v>
      </c>
      <c r="H12" s="83">
        <v>3.3701109334603299</v>
      </c>
      <c r="I12" s="83">
        <v>-3.3701124903030601</v>
      </c>
      <c r="L12" s="53"/>
      <c r="M12" s="2"/>
      <c r="N12" s="21"/>
      <c r="O12" s="18"/>
    </row>
    <row r="13" spans="1:15" ht="15.75" x14ac:dyDescent="0.25">
      <c r="A13" s="122"/>
      <c r="B13" s="68" t="s">
        <v>234</v>
      </c>
      <c r="C13" s="68" t="s">
        <v>235</v>
      </c>
      <c r="D13" s="68" t="s">
        <v>236</v>
      </c>
      <c r="E13" s="68" t="s">
        <v>237</v>
      </c>
      <c r="F13" s="68">
        <v>10</v>
      </c>
      <c r="G13" s="80" t="s">
        <v>240</v>
      </c>
      <c r="H13" s="83">
        <v>-1.7132767372359099</v>
      </c>
      <c r="I13" s="83">
        <v>1.7132780267640899</v>
      </c>
      <c r="L13" s="53"/>
      <c r="M13" s="2"/>
      <c r="N13" s="20"/>
      <c r="O13" s="24"/>
    </row>
    <row r="14" spans="1:15" ht="15.75" x14ac:dyDescent="0.25">
      <c r="E14" s="59"/>
      <c r="F14" s="60"/>
      <c r="L14" s="53"/>
      <c r="M14" s="2"/>
      <c r="N14" s="21"/>
      <c r="O14" s="18"/>
    </row>
    <row r="15" spans="1:15" ht="15.75" x14ac:dyDescent="0.25">
      <c r="E15" s="59"/>
      <c r="F15" s="60"/>
      <c r="L15" s="53"/>
      <c r="M15" s="2"/>
      <c r="N15" s="30"/>
      <c r="O15" s="18"/>
    </row>
    <row r="16" spans="1:15" ht="15.75" x14ac:dyDescent="0.25">
      <c r="F16" s="60"/>
      <c r="L16" s="53"/>
      <c r="M16" s="2"/>
      <c r="N16" s="30"/>
      <c r="O16" s="22"/>
    </row>
    <row r="17" spans="6:6" ht="15.75" x14ac:dyDescent="0.25">
      <c r="F17" s="60"/>
    </row>
    <row r="18" spans="6:6" ht="15.75" x14ac:dyDescent="0.25">
      <c r="F18" s="60"/>
    </row>
    <row r="19" spans="6:6" ht="15.75" x14ac:dyDescent="0.25">
      <c r="F19" s="60"/>
    </row>
    <row r="20" spans="6:6" ht="15.75" x14ac:dyDescent="0.25">
      <c r="F20" s="60"/>
    </row>
  </sheetData>
  <mergeCells count="9">
    <mergeCell ref="A4:A13"/>
    <mergeCell ref="C5:C7"/>
    <mergeCell ref="C9:C12"/>
    <mergeCell ref="E5:E7"/>
    <mergeCell ref="E9:E12"/>
    <mergeCell ref="D5:D7"/>
    <mergeCell ref="D9:D12"/>
    <mergeCell ref="B5:B7"/>
    <mergeCell ref="B9:B12"/>
  </mergeCells>
  <conditionalFormatting sqref="G13 G9">
    <cfRule type="duplicateValues" dxfId="3" priority="4"/>
    <cfRule type="duplicateValues" dxfId="2" priority="5"/>
  </conditionalFormatting>
  <conditionalFormatting sqref="G4:G13">
    <cfRule type="duplicateValues" dxfId="1" priority="18"/>
  </conditionalFormatting>
  <conditionalFormatting sqref="H3:I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4"/>
  <sheetViews>
    <sheetView tabSelected="1" zoomScale="85" zoomScaleNormal="85" workbookViewId="0">
      <selection activeCell="C2" sqref="C2"/>
    </sheetView>
  </sheetViews>
  <sheetFormatPr defaultColWidth="8.85546875" defaultRowHeight="15.75" x14ac:dyDescent="0.25"/>
  <cols>
    <col min="1" max="1" width="9.85546875" customWidth="1"/>
    <col min="4" max="4" width="14" customWidth="1"/>
    <col min="5" max="5" width="25.140625" style="62" customWidth="1"/>
    <col min="6" max="6" width="9.42578125" customWidth="1"/>
    <col min="7" max="7" width="36.140625" bestFit="1" customWidth="1"/>
    <col min="8" max="8" width="13.140625" customWidth="1"/>
    <col min="9" max="9" width="13.42578125" customWidth="1"/>
    <col min="22" max="24" width="24" customWidth="1"/>
  </cols>
  <sheetData>
    <row r="1" spans="1:22" s="82" customFormat="1" x14ac:dyDescent="0.25">
      <c r="A1" s="63" t="s">
        <v>376</v>
      </c>
      <c r="B1" s="63"/>
      <c r="C1" s="63"/>
      <c r="D1" s="63"/>
      <c r="E1" s="63"/>
      <c r="F1" s="63"/>
      <c r="G1" s="63"/>
      <c r="H1" s="63"/>
      <c r="I1" s="63"/>
    </row>
    <row r="2" spans="1:22" s="65" customFormat="1" ht="18.75" x14ac:dyDescent="0.3">
      <c r="A2" s="64"/>
      <c r="B2" s="64"/>
      <c r="C2" s="64"/>
      <c r="D2" s="64"/>
      <c r="E2" s="64"/>
      <c r="F2" s="64"/>
      <c r="G2" s="64"/>
      <c r="H2" s="64"/>
      <c r="I2" s="64"/>
    </row>
    <row r="3" spans="1:22" ht="31.5" x14ac:dyDescent="0.25">
      <c r="A3" s="66" t="s">
        <v>276</v>
      </c>
      <c r="B3" s="66" t="s">
        <v>310</v>
      </c>
      <c r="C3" s="67" t="s">
        <v>152</v>
      </c>
      <c r="D3" s="67" t="s">
        <v>153</v>
      </c>
      <c r="E3" s="85" t="s">
        <v>277</v>
      </c>
      <c r="F3" s="67" t="s">
        <v>278</v>
      </c>
      <c r="G3" s="67" t="s">
        <v>279</v>
      </c>
      <c r="H3" s="66" t="s">
        <v>289</v>
      </c>
      <c r="I3" s="66" t="s">
        <v>290</v>
      </c>
    </row>
    <row r="4" spans="1:22" ht="15.75" customHeight="1" x14ac:dyDescent="0.25">
      <c r="A4" s="124" t="s">
        <v>223</v>
      </c>
      <c r="B4" s="109" t="s">
        <v>318</v>
      </c>
      <c r="C4" s="104" t="s">
        <v>303</v>
      </c>
      <c r="D4" s="104" t="s">
        <v>224</v>
      </c>
      <c r="E4" s="127" t="s">
        <v>225</v>
      </c>
      <c r="F4" s="68">
        <v>1</v>
      </c>
      <c r="G4" s="77" t="s">
        <v>261</v>
      </c>
      <c r="H4" s="75">
        <v>2.4590589352774699</v>
      </c>
      <c r="I4" s="75">
        <v>-2.4590589352774699</v>
      </c>
      <c r="L4" t="s">
        <v>325</v>
      </c>
    </row>
    <row r="5" spans="1:22" x14ac:dyDescent="0.25">
      <c r="A5" s="125"/>
      <c r="B5" s="109"/>
      <c r="C5" s="104"/>
      <c r="D5" s="104"/>
      <c r="E5" s="127"/>
      <c r="F5" s="68">
        <v>2</v>
      </c>
      <c r="G5" s="77" t="s">
        <v>262</v>
      </c>
      <c r="H5" s="75">
        <v>-1.42623500603556</v>
      </c>
      <c r="I5" s="75">
        <v>1.42623500603556</v>
      </c>
      <c r="L5" t="s">
        <v>325</v>
      </c>
    </row>
    <row r="6" spans="1:22" x14ac:dyDescent="0.25">
      <c r="A6" s="125"/>
      <c r="B6" s="109"/>
      <c r="C6" s="104"/>
      <c r="D6" s="104"/>
      <c r="E6" s="127"/>
      <c r="F6" s="68">
        <v>3</v>
      </c>
      <c r="G6" s="77" t="s">
        <v>262</v>
      </c>
      <c r="H6" s="75">
        <v>-1.42623500603556</v>
      </c>
      <c r="I6" s="75">
        <v>1.42623500603556</v>
      </c>
      <c r="L6" t="s">
        <v>325</v>
      </c>
    </row>
    <row r="7" spans="1:22" x14ac:dyDescent="0.25">
      <c r="A7" s="125"/>
      <c r="B7" s="109"/>
      <c r="C7" s="104"/>
      <c r="D7" s="104"/>
      <c r="E7" s="127"/>
      <c r="F7" s="68">
        <v>4</v>
      </c>
      <c r="G7" s="77" t="s">
        <v>263</v>
      </c>
      <c r="H7" s="75">
        <v>-1.8934476000550999</v>
      </c>
      <c r="I7" s="75">
        <v>1.8934476000550999</v>
      </c>
      <c r="L7" t="s">
        <v>325</v>
      </c>
    </row>
    <row r="8" spans="1:22" x14ac:dyDescent="0.25">
      <c r="A8" s="125"/>
      <c r="B8" s="109"/>
      <c r="C8" s="104"/>
      <c r="D8" s="104"/>
      <c r="E8" s="127"/>
      <c r="F8" s="68">
        <v>5</v>
      </c>
      <c r="G8" s="77" t="s">
        <v>264</v>
      </c>
      <c r="H8" s="75">
        <v>-3.0206682008226799</v>
      </c>
      <c r="I8" s="75">
        <v>3.0206682008226799</v>
      </c>
      <c r="L8" t="s">
        <v>325</v>
      </c>
    </row>
    <row r="9" spans="1:22" x14ac:dyDescent="0.25">
      <c r="A9" s="125"/>
      <c r="B9" s="109"/>
      <c r="C9" s="104"/>
      <c r="D9" s="104"/>
      <c r="E9" s="127"/>
      <c r="F9" s="68">
        <v>6</v>
      </c>
      <c r="G9" s="77" t="s">
        <v>265</v>
      </c>
      <c r="H9" s="75">
        <v>-5.8623514792960796</v>
      </c>
      <c r="I9" s="75">
        <v>5.8623514792960796</v>
      </c>
      <c r="L9" t="s">
        <v>325</v>
      </c>
    </row>
    <row r="10" spans="1:22" x14ac:dyDescent="0.25">
      <c r="A10" s="125"/>
      <c r="B10" s="109"/>
      <c r="C10" s="104"/>
      <c r="D10" s="104"/>
      <c r="E10" s="127"/>
      <c r="F10" s="68">
        <v>7</v>
      </c>
      <c r="G10" s="77" t="s">
        <v>266</v>
      </c>
      <c r="H10" s="75">
        <v>-4.1311266367327297</v>
      </c>
      <c r="I10" s="75">
        <v>4.1311266367327297</v>
      </c>
      <c r="L10" t="s">
        <v>325</v>
      </c>
      <c r="S10" s="2"/>
      <c r="T10" s="2"/>
      <c r="U10" s="23"/>
      <c r="V10" s="31"/>
    </row>
    <row r="11" spans="1:22" x14ac:dyDescent="0.25">
      <c r="A11" s="125"/>
      <c r="B11" s="109"/>
      <c r="C11" s="104"/>
      <c r="D11" s="104"/>
      <c r="E11" s="127"/>
      <c r="F11" s="68">
        <v>8</v>
      </c>
      <c r="G11" s="77" t="s">
        <v>267</v>
      </c>
      <c r="H11" s="75">
        <v>-2.7043149209417399</v>
      </c>
      <c r="I11" s="75">
        <v>2.7043149209417399</v>
      </c>
      <c r="L11" t="s">
        <v>325</v>
      </c>
      <c r="T11" s="50"/>
      <c r="U11" s="51"/>
      <c r="V11" s="52"/>
    </row>
    <row r="12" spans="1:22" x14ac:dyDescent="0.25">
      <c r="A12" s="125"/>
      <c r="B12" s="109"/>
      <c r="C12" s="104"/>
      <c r="D12" s="104"/>
      <c r="E12" s="127"/>
      <c r="F12" s="68">
        <v>9</v>
      </c>
      <c r="G12" s="77" t="s">
        <v>268</v>
      </c>
      <c r="H12" s="75">
        <v>-2.3215178663435201</v>
      </c>
      <c r="I12" s="75">
        <v>2.3215178663435201</v>
      </c>
      <c r="L12" t="s">
        <v>325</v>
      </c>
      <c r="S12" s="35"/>
      <c r="T12" s="35"/>
      <c r="U12" s="32"/>
      <c r="V12" s="35"/>
    </row>
    <row r="13" spans="1:22" x14ac:dyDescent="0.25">
      <c r="A13" s="125"/>
      <c r="B13" s="109"/>
      <c r="C13" s="104"/>
      <c r="D13" s="104"/>
      <c r="E13" s="127"/>
      <c r="F13" s="68">
        <v>10</v>
      </c>
      <c r="G13" s="77" t="s">
        <v>269</v>
      </c>
      <c r="H13" s="75">
        <v>-2.0683193944542801</v>
      </c>
      <c r="I13" s="75">
        <v>2.0683193944542801</v>
      </c>
      <c r="L13" t="s">
        <v>325</v>
      </c>
      <c r="S13" s="32"/>
      <c r="T13" s="48"/>
      <c r="U13" s="49"/>
      <c r="V13" s="48"/>
    </row>
    <row r="14" spans="1:22" x14ac:dyDescent="0.25">
      <c r="A14" s="125"/>
      <c r="B14" s="109"/>
      <c r="C14" s="104"/>
      <c r="D14" s="104"/>
      <c r="E14" s="127"/>
      <c r="F14" s="68">
        <v>11</v>
      </c>
      <c r="G14" s="77" t="s">
        <v>270</v>
      </c>
      <c r="H14" s="75">
        <v>-1.02652118323784</v>
      </c>
      <c r="I14" s="75">
        <v>1.02652118323784</v>
      </c>
      <c r="L14" t="s">
        <v>325</v>
      </c>
      <c r="S14" s="35"/>
      <c r="T14" s="35"/>
      <c r="U14" s="33"/>
      <c r="V14" s="34"/>
    </row>
    <row r="15" spans="1:22" x14ac:dyDescent="0.25">
      <c r="A15" s="125"/>
      <c r="B15" s="109"/>
      <c r="C15" s="104"/>
      <c r="D15" s="104"/>
      <c r="E15" s="127"/>
      <c r="F15" s="68">
        <v>12</v>
      </c>
      <c r="G15" s="77" t="s">
        <v>271</v>
      </c>
      <c r="H15" s="75">
        <v>0.91833496726158803</v>
      </c>
      <c r="I15" s="75">
        <v>-0.91833496726158803</v>
      </c>
      <c r="J15" s="87"/>
      <c r="K15" s="87"/>
      <c r="L15" t="s">
        <v>325</v>
      </c>
      <c r="S15" s="2"/>
      <c r="T15" s="16"/>
      <c r="U15" s="25"/>
      <c r="V15" s="22"/>
    </row>
    <row r="16" spans="1:22" x14ac:dyDescent="0.25">
      <c r="A16" s="125"/>
      <c r="B16" s="109"/>
      <c r="C16" s="104"/>
      <c r="D16" s="104"/>
      <c r="E16" s="127"/>
      <c r="F16" s="68">
        <v>13</v>
      </c>
      <c r="G16" s="77" t="s">
        <v>272</v>
      </c>
      <c r="H16" s="75">
        <v>-2.7310147738908399</v>
      </c>
      <c r="I16" s="75">
        <v>2.7310147738908399</v>
      </c>
      <c r="J16" s="87"/>
      <c r="K16" s="87"/>
      <c r="L16" t="s">
        <v>325</v>
      </c>
      <c r="S16" s="2"/>
      <c r="T16" s="57"/>
      <c r="U16" s="19"/>
      <c r="V16" s="24"/>
    </row>
    <row r="17" spans="1:22" ht="17.25" customHeight="1" x14ac:dyDescent="0.25">
      <c r="A17" s="125"/>
      <c r="B17" s="105" t="s">
        <v>319</v>
      </c>
      <c r="C17" s="133" t="s">
        <v>320</v>
      </c>
      <c r="D17" s="133" t="s">
        <v>321</v>
      </c>
      <c r="E17" s="129" t="s">
        <v>322</v>
      </c>
      <c r="F17" s="86">
        <v>14</v>
      </c>
      <c r="G17" s="69" t="s">
        <v>324</v>
      </c>
      <c r="H17" s="75">
        <v>0.80885702168052398</v>
      </c>
      <c r="I17" s="75">
        <f>-(H17)</f>
        <v>-0.80885702168052398</v>
      </c>
      <c r="J17" s="88"/>
      <c r="K17" s="87"/>
      <c r="S17" s="2"/>
      <c r="T17" s="57"/>
      <c r="U17" s="19"/>
      <c r="V17" s="24"/>
    </row>
    <row r="18" spans="1:22" x14ac:dyDescent="0.25">
      <c r="A18" s="125"/>
      <c r="B18" s="106"/>
      <c r="C18" s="134"/>
      <c r="D18" s="134"/>
      <c r="E18" s="130"/>
      <c r="F18" s="73">
        <v>15</v>
      </c>
      <c r="G18" s="69" t="s">
        <v>326</v>
      </c>
      <c r="H18" s="75">
        <v>-0.69707500496997099</v>
      </c>
      <c r="I18" s="75">
        <f t="shared" ref="I18:I40" si="0">-(H18)</f>
        <v>0.69707500496997099</v>
      </c>
      <c r="J18" s="87"/>
      <c r="K18" s="87"/>
      <c r="S18" s="2"/>
      <c r="T18" s="57"/>
      <c r="U18" s="19"/>
      <c r="V18" s="24"/>
    </row>
    <row r="19" spans="1:22" x14ac:dyDescent="0.25">
      <c r="A19" s="125"/>
      <c r="B19" s="106"/>
      <c r="C19" s="134"/>
      <c r="D19" s="134"/>
      <c r="E19" s="130"/>
      <c r="F19" s="73">
        <v>16</v>
      </c>
      <c r="G19" s="69" t="s">
        <v>327</v>
      </c>
      <c r="H19" s="75">
        <v>-0.26686667166077199</v>
      </c>
      <c r="I19" s="75">
        <f t="shared" si="0"/>
        <v>0.26686667166077199</v>
      </c>
      <c r="J19" s="87"/>
      <c r="K19" s="87"/>
      <c r="S19" s="2"/>
      <c r="T19" s="57"/>
      <c r="U19" s="19"/>
      <c r="V19" s="24"/>
    </row>
    <row r="20" spans="1:22" x14ac:dyDescent="0.25">
      <c r="A20" s="125"/>
      <c r="B20" s="106"/>
      <c r="C20" s="134"/>
      <c r="D20" s="134"/>
      <c r="E20" s="130"/>
      <c r="F20" s="73">
        <v>17</v>
      </c>
      <c r="G20" s="69" t="s">
        <v>328</v>
      </c>
      <c r="H20" s="75">
        <v>-1.47568185602088</v>
      </c>
      <c r="I20" s="75">
        <f t="shared" si="0"/>
        <v>1.47568185602088</v>
      </c>
      <c r="J20" s="87"/>
      <c r="K20" s="87"/>
      <c r="S20" s="2"/>
      <c r="T20" s="57"/>
      <c r="U20" s="19"/>
      <c r="V20" s="24"/>
    </row>
    <row r="21" spans="1:22" x14ac:dyDescent="0.25">
      <c r="A21" s="125"/>
      <c r="B21" s="106"/>
      <c r="C21" s="134"/>
      <c r="D21" s="134"/>
      <c r="E21" s="130"/>
      <c r="F21" s="86">
        <v>18</v>
      </c>
      <c r="G21" s="69" t="s">
        <v>329</v>
      </c>
      <c r="H21" s="75">
        <v>-3.3610717103433299</v>
      </c>
      <c r="I21" s="75">
        <f t="shared" si="0"/>
        <v>3.3610717103433299</v>
      </c>
      <c r="S21" s="2"/>
      <c r="T21" s="57"/>
      <c r="U21" s="19"/>
      <c r="V21" s="24"/>
    </row>
    <row r="22" spans="1:22" x14ac:dyDescent="0.25">
      <c r="A22" s="125"/>
      <c r="B22" s="106"/>
      <c r="C22" s="134"/>
      <c r="D22" s="134"/>
      <c r="E22" s="130"/>
      <c r="F22" s="73">
        <v>19</v>
      </c>
      <c r="G22" s="69" t="s">
        <v>330</v>
      </c>
      <c r="H22" s="75">
        <v>4.6658343980875596</v>
      </c>
      <c r="I22" s="75">
        <f t="shared" si="0"/>
        <v>-4.6658343980875596</v>
      </c>
      <c r="S22" s="2"/>
      <c r="T22" s="57"/>
      <c r="U22" s="19"/>
      <c r="V22" s="24"/>
    </row>
    <row r="23" spans="1:22" x14ac:dyDescent="0.25">
      <c r="A23" s="125"/>
      <c r="B23" s="106"/>
      <c r="C23" s="134"/>
      <c r="D23" s="134"/>
      <c r="E23" s="130"/>
      <c r="F23" s="73">
        <v>20</v>
      </c>
      <c r="G23" s="69" t="s">
        <v>331</v>
      </c>
      <c r="H23" s="75">
        <v>-0.88555108073890498</v>
      </c>
      <c r="I23" s="75">
        <f t="shared" si="0"/>
        <v>0.88555108073890498</v>
      </c>
      <c r="S23" s="2"/>
      <c r="T23" s="57"/>
      <c r="U23" s="19"/>
      <c r="V23" s="24"/>
    </row>
    <row r="24" spans="1:22" x14ac:dyDescent="0.25">
      <c r="A24" s="125"/>
      <c r="B24" s="106"/>
      <c r="C24" s="134"/>
      <c r="D24" s="134"/>
      <c r="E24" s="130"/>
      <c r="F24" s="73">
        <v>21</v>
      </c>
      <c r="G24" s="69" t="s">
        <v>332</v>
      </c>
      <c r="H24" s="75">
        <v>-3.2351514386731601</v>
      </c>
      <c r="I24" s="75">
        <f t="shared" si="0"/>
        <v>3.2351514386731601</v>
      </c>
      <c r="S24" s="2"/>
      <c r="T24" s="57"/>
      <c r="U24" s="19"/>
      <c r="V24" s="24"/>
    </row>
    <row r="25" spans="1:22" x14ac:dyDescent="0.25">
      <c r="A25" s="125"/>
      <c r="B25" s="106"/>
      <c r="C25" s="134"/>
      <c r="D25" s="134"/>
      <c r="E25" s="130"/>
      <c r="F25" s="86">
        <v>22</v>
      </c>
      <c r="G25" s="69" t="s">
        <v>333</v>
      </c>
      <c r="H25" s="75">
        <v>-1.2033463442294401</v>
      </c>
      <c r="I25" s="75">
        <f t="shared" si="0"/>
        <v>1.2033463442294401</v>
      </c>
      <c r="S25" s="2"/>
      <c r="T25" s="57"/>
      <c r="U25" s="19"/>
      <c r="V25" s="24"/>
    </row>
    <row r="26" spans="1:22" x14ac:dyDescent="0.25">
      <c r="A26" s="125"/>
      <c r="B26" s="106"/>
      <c r="C26" s="134"/>
      <c r="D26" s="134"/>
      <c r="E26" s="130"/>
      <c r="F26" s="73">
        <v>23</v>
      </c>
      <c r="G26" s="69" t="s">
        <v>334</v>
      </c>
      <c r="H26" s="75">
        <v>-3.5602662764143198</v>
      </c>
      <c r="I26" s="75">
        <f t="shared" si="0"/>
        <v>3.5602662764143198</v>
      </c>
      <c r="S26" s="2"/>
      <c r="T26" s="57"/>
      <c r="U26" s="19"/>
      <c r="V26" s="24"/>
    </row>
    <row r="27" spans="1:22" x14ac:dyDescent="0.25">
      <c r="A27" s="125"/>
      <c r="B27" s="106"/>
      <c r="C27" s="134"/>
      <c r="D27" s="134"/>
      <c r="E27" s="130"/>
      <c r="F27" s="73">
        <v>24</v>
      </c>
      <c r="G27" s="69" t="s">
        <v>335</v>
      </c>
      <c r="H27" s="75">
        <v>2.2272394625293299</v>
      </c>
      <c r="I27" s="75">
        <f t="shared" si="0"/>
        <v>-2.2272394625293299</v>
      </c>
      <c r="S27" s="2"/>
      <c r="T27" s="57"/>
      <c r="U27" s="19"/>
      <c r="V27" s="24"/>
    </row>
    <row r="28" spans="1:22" x14ac:dyDescent="0.25">
      <c r="A28" s="125"/>
      <c r="B28" s="106"/>
      <c r="C28" s="134"/>
      <c r="D28" s="134"/>
      <c r="E28" s="130"/>
      <c r="F28" s="73">
        <v>25</v>
      </c>
      <c r="G28" s="69" t="s">
        <v>336</v>
      </c>
      <c r="H28" s="75">
        <v>-2.3743038392465099</v>
      </c>
      <c r="I28" s="75">
        <f t="shared" si="0"/>
        <v>2.3743038392465099</v>
      </c>
      <c r="S28" s="2"/>
      <c r="T28" s="57"/>
      <c r="U28" s="19"/>
      <c r="V28" s="24"/>
    </row>
    <row r="29" spans="1:22" x14ac:dyDescent="0.25">
      <c r="A29" s="125"/>
      <c r="B29" s="106"/>
      <c r="C29" s="134"/>
      <c r="D29" s="134"/>
      <c r="E29" s="130"/>
      <c r="F29" s="86">
        <v>26</v>
      </c>
      <c r="G29" s="69" t="s">
        <v>337</v>
      </c>
      <c r="H29" s="75">
        <v>-2.46704680917524</v>
      </c>
      <c r="I29" s="75">
        <f t="shared" si="0"/>
        <v>2.46704680917524</v>
      </c>
      <c r="S29" s="2"/>
      <c r="T29" s="57"/>
      <c r="U29" s="19"/>
      <c r="V29" s="24"/>
    </row>
    <row r="30" spans="1:22" x14ac:dyDescent="0.25">
      <c r="A30" s="125"/>
      <c r="B30" s="106"/>
      <c r="C30" s="134"/>
      <c r="D30" s="134"/>
      <c r="E30" s="130"/>
      <c r="F30" s="73">
        <v>27</v>
      </c>
      <c r="G30" s="69" t="s">
        <v>338</v>
      </c>
      <c r="H30" s="75">
        <v>-2.4716202397696501</v>
      </c>
      <c r="I30" s="75">
        <f t="shared" si="0"/>
        <v>2.4716202397696501</v>
      </c>
      <c r="S30" s="2"/>
      <c r="T30" s="57"/>
      <c r="U30" s="19"/>
      <c r="V30" s="24"/>
    </row>
    <row r="31" spans="1:22" x14ac:dyDescent="0.25">
      <c r="A31" s="125"/>
      <c r="B31" s="106"/>
      <c r="C31" s="134"/>
      <c r="D31" s="134"/>
      <c r="E31" s="130"/>
      <c r="F31" s="73">
        <v>28</v>
      </c>
      <c r="G31" s="69" t="s">
        <v>339</v>
      </c>
      <c r="H31" s="75">
        <v>-3.1671238568314899</v>
      </c>
      <c r="I31" s="75">
        <f t="shared" si="0"/>
        <v>3.1671238568314899</v>
      </c>
      <c r="S31" s="2"/>
      <c r="T31" s="57"/>
      <c r="U31" s="19"/>
      <c r="V31" s="24"/>
    </row>
    <row r="32" spans="1:22" x14ac:dyDescent="0.25">
      <c r="A32" s="125"/>
      <c r="B32" s="106"/>
      <c r="C32" s="134"/>
      <c r="D32" s="134"/>
      <c r="E32" s="130"/>
      <c r="F32" s="73">
        <v>29</v>
      </c>
      <c r="G32" s="69" t="s">
        <v>340</v>
      </c>
      <c r="H32" s="75">
        <v>-2.3698635903441998</v>
      </c>
      <c r="I32" s="75">
        <f t="shared" si="0"/>
        <v>2.3698635903441998</v>
      </c>
      <c r="S32" s="2"/>
      <c r="T32" s="57"/>
      <c r="U32" s="19"/>
      <c r="V32" s="24"/>
    </row>
    <row r="33" spans="1:22" x14ac:dyDescent="0.25">
      <c r="A33" s="125"/>
      <c r="B33" s="106"/>
      <c r="C33" s="134"/>
      <c r="D33" s="134"/>
      <c r="E33" s="130"/>
      <c r="F33" s="86">
        <v>30</v>
      </c>
      <c r="G33" s="69" t="s">
        <v>341</v>
      </c>
      <c r="H33" s="75">
        <v>1.12607163905866</v>
      </c>
      <c r="I33" s="75">
        <f t="shared" si="0"/>
        <v>-1.12607163905866</v>
      </c>
      <c r="S33" s="2"/>
      <c r="T33" s="57"/>
      <c r="U33" s="19"/>
      <c r="V33" s="24"/>
    </row>
    <row r="34" spans="1:22" x14ac:dyDescent="0.25">
      <c r="A34" s="125"/>
      <c r="B34" s="106"/>
      <c r="C34" s="134"/>
      <c r="D34" s="134"/>
      <c r="E34" s="130"/>
      <c r="F34" s="73">
        <v>31</v>
      </c>
      <c r="G34" s="69" t="s">
        <v>342</v>
      </c>
      <c r="H34" s="75">
        <v>-3.2617357148984398</v>
      </c>
      <c r="I34" s="75">
        <f t="shared" si="0"/>
        <v>3.2617357148984398</v>
      </c>
      <c r="S34" s="2"/>
      <c r="T34" s="57"/>
      <c r="U34" s="19"/>
      <c r="V34" s="24"/>
    </row>
    <row r="35" spans="1:22" x14ac:dyDescent="0.25">
      <c r="A35" s="125"/>
      <c r="B35" s="106"/>
      <c r="C35" s="134"/>
      <c r="D35" s="134"/>
      <c r="E35" s="130"/>
      <c r="F35" s="73">
        <v>32</v>
      </c>
      <c r="G35" s="69" t="s">
        <v>343</v>
      </c>
      <c r="H35" s="75">
        <v>3.33745029945077</v>
      </c>
      <c r="I35" s="75">
        <f t="shared" si="0"/>
        <v>-3.33745029945077</v>
      </c>
      <c r="S35" s="2"/>
      <c r="T35" s="57"/>
      <c r="U35" s="19"/>
      <c r="V35" s="24"/>
    </row>
    <row r="36" spans="1:22" x14ac:dyDescent="0.25">
      <c r="A36" s="125"/>
      <c r="B36" s="106"/>
      <c r="C36" s="134"/>
      <c r="D36" s="134"/>
      <c r="E36" s="130"/>
      <c r="F36" s="86">
        <v>33</v>
      </c>
      <c r="G36" s="69" t="s">
        <v>344</v>
      </c>
      <c r="H36" s="75">
        <v>-0.71845893883498602</v>
      </c>
      <c r="I36" s="75">
        <f t="shared" si="0"/>
        <v>0.71845893883498602</v>
      </c>
      <c r="S36" s="2"/>
      <c r="T36" s="57"/>
      <c r="U36" s="19"/>
      <c r="V36" s="24"/>
    </row>
    <row r="37" spans="1:22" x14ac:dyDescent="0.25">
      <c r="A37" s="125"/>
      <c r="B37" s="106"/>
      <c r="C37" s="134"/>
      <c r="D37" s="134"/>
      <c r="E37" s="130"/>
      <c r="F37" s="73">
        <v>34</v>
      </c>
      <c r="G37" s="69" t="s">
        <v>345</v>
      </c>
      <c r="H37" s="75">
        <v>-3.9050781282534901</v>
      </c>
      <c r="I37" s="75">
        <f t="shared" si="0"/>
        <v>3.9050781282534901</v>
      </c>
      <c r="S37" s="2"/>
      <c r="T37" s="57"/>
      <c r="U37" s="19"/>
      <c r="V37" s="24"/>
    </row>
    <row r="38" spans="1:22" x14ac:dyDescent="0.25">
      <c r="A38" s="125"/>
      <c r="B38" s="106"/>
      <c r="C38" s="134"/>
      <c r="D38" s="134"/>
      <c r="E38" s="130"/>
      <c r="F38" s="73">
        <v>35</v>
      </c>
      <c r="G38" s="69" t="s">
        <v>346</v>
      </c>
      <c r="H38" s="75">
        <v>-0.50240580039060101</v>
      </c>
      <c r="I38" s="75">
        <f t="shared" si="0"/>
        <v>0.50240580039060101</v>
      </c>
      <c r="S38" s="2"/>
      <c r="T38" s="57"/>
      <c r="U38" s="19"/>
      <c r="V38" s="24"/>
    </row>
    <row r="39" spans="1:22" x14ac:dyDescent="0.25">
      <c r="A39" s="125"/>
      <c r="B39" s="106"/>
      <c r="C39" s="134"/>
      <c r="D39" s="134"/>
      <c r="E39" s="130"/>
      <c r="F39" s="73">
        <v>36</v>
      </c>
      <c r="G39" s="69" t="s">
        <v>347</v>
      </c>
      <c r="H39" s="75">
        <v>2.1623900187484701</v>
      </c>
      <c r="I39" s="75">
        <f t="shared" si="0"/>
        <v>-2.1623900187484701</v>
      </c>
      <c r="S39" s="2"/>
      <c r="T39" s="57"/>
      <c r="U39" s="19"/>
      <c r="V39" s="24"/>
    </row>
    <row r="40" spans="1:22" x14ac:dyDescent="0.25">
      <c r="A40" s="125"/>
      <c r="B40" s="107"/>
      <c r="C40" s="135"/>
      <c r="D40" s="135"/>
      <c r="E40" s="131"/>
      <c r="F40" s="86">
        <v>37</v>
      </c>
      <c r="G40" s="69" t="s">
        <v>323</v>
      </c>
      <c r="H40" s="75">
        <v>-7.2635518075205203</v>
      </c>
      <c r="I40" s="75">
        <f t="shared" si="0"/>
        <v>7.2635518075205203</v>
      </c>
      <c r="S40" s="2"/>
      <c r="T40" s="57"/>
      <c r="U40" s="19"/>
      <c r="V40" s="24"/>
    </row>
    <row r="41" spans="1:22" ht="24" customHeight="1" x14ac:dyDescent="0.25">
      <c r="A41" s="125"/>
      <c r="B41" s="121" t="s">
        <v>206</v>
      </c>
      <c r="C41" s="121" t="s">
        <v>226</v>
      </c>
      <c r="D41" s="121" t="s">
        <v>227</v>
      </c>
      <c r="E41" s="127" t="s">
        <v>316</v>
      </c>
      <c r="F41" s="73">
        <v>38</v>
      </c>
      <c r="G41" s="77" t="s">
        <v>205</v>
      </c>
      <c r="H41" s="75">
        <v>-2.66264687827874</v>
      </c>
      <c r="I41" s="75">
        <v>2.6626489336866301</v>
      </c>
      <c r="L41" t="s">
        <v>325</v>
      </c>
      <c r="S41" s="2"/>
      <c r="T41" s="16"/>
      <c r="U41" s="25"/>
      <c r="V41" s="22"/>
    </row>
    <row r="42" spans="1:22" ht="15" customHeight="1" x14ac:dyDescent="0.25">
      <c r="A42" s="125"/>
      <c r="B42" s="121"/>
      <c r="C42" s="121"/>
      <c r="D42" s="121"/>
      <c r="E42" s="127"/>
      <c r="F42" s="73">
        <v>39</v>
      </c>
      <c r="G42" s="77" t="s">
        <v>207</v>
      </c>
      <c r="H42" s="75">
        <v>-4.5470400272174398</v>
      </c>
      <c r="I42" s="75">
        <v>4.5470440371598304</v>
      </c>
      <c r="L42" t="s">
        <v>325</v>
      </c>
      <c r="S42" s="2"/>
      <c r="T42" s="16"/>
      <c r="U42" s="25"/>
      <c r="V42" s="29"/>
    </row>
    <row r="43" spans="1:22" x14ac:dyDescent="0.25">
      <c r="A43" s="125"/>
      <c r="B43" s="104" t="s">
        <v>209</v>
      </c>
      <c r="C43" s="104" t="s">
        <v>304</v>
      </c>
      <c r="D43" s="109" t="s">
        <v>305</v>
      </c>
      <c r="E43" s="127" t="s">
        <v>317</v>
      </c>
      <c r="F43" s="86">
        <v>40</v>
      </c>
      <c r="G43" s="77" t="s">
        <v>208</v>
      </c>
      <c r="H43" s="75">
        <v>1.4291269137198901</v>
      </c>
      <c r="I43" s="75">
        <v>-1.4291279018506799</v>
      </c>
      <c r="L43" t="s">
        <v>325</v>
      </c>
      <c r="S43" s="2"/>
      <c r="T43" s="16"/>
      <c r="U43" s="25"/>
      <c r="V43" s="29"/>
    </row>
    <row r="44" spans="1:22" x14ac:dyDescent="0.25">
      <c r="A44" s="125"/>
      <c r="B44" s="104"/>
      <c r="C44" s="104"/>
      <c r="D44" s="109"/>
      <c r="E44" s="127"/>
      <c r="F44" s="73">
        <v>41</v>
      </c>
      <c r="G44" s="77" t="s">
        <v>210</v>
      </c>
      <c r="H44" s="75">
        <v>-2.9261871334917098</v>
      </c>
      <c r="I44" s="75">
        <v>2.92618926227322</v>
      </c>
      <c r="L44" t="s">
        <v>325</v>
      </c>
      <c r="S44" s="2"/>
      <c r="T44" s="16"/>
      <c r="U44" s="25"/>
      <c r="V44" s="29"/>
    </row>
    <row r="45" spans="1:22" x14ac:dyDescent="0.25">
      <c r="A45" s="125"/>
      <c r="B45" s="104"/>
      <c r="C45" s="104"/>
      <c r="D45" s="109"/>
      <c r="E45" s="127"/>
      <c r="F45" s="73">
        <v>42</v>
      </c>
      <c r="G45" s="77" t="s">
        <v>211</v>
      </c>
      <c r="H45" s="75">
        <v>0.557173799635447</v>
      </c>
      <c r="I45" s="75">
        <v>-0.55717401093948904</v>
      </c>
      <c r="L45" t="s">
        <v>325</v>
      </c>
      <c r="S45" s="2"/>
      <c r="T45" s="16"/>
      <c r="U45" s="25"/>
      <c r="V45" s="29"/>
    </row>
    <row r="46" spans="1:22" x14ac:dyDescent="0.25">
      <c r="A46" s="125"/>
      <c r="B46" s="104"/>
      <c r="C46" s="104"/>
      <c r="D46" s="109"/>
      <c r="E46" s="127"/>
      <c r="F46" s="86">
        <v>43</v>
      </c>
      <c r="G46" s="77" t="s">
        <v>212</v>
      </c>
      <c r="H46" s="75">
        <v>-1.6922545416018699</v>
      </c>
      <c r="I46" s="75">
        <v>1.6922551772776699</v>
      </c>
      <c r="L46" t="s">
        <v>325</v>
      </c>
    </row>
    <row r="47" spans="1:22" x14ac:dyDescent="0.25">
      <c r="A47" s="125"/>
      <c r="B47" s="104"/>
      <c r="C47" s="104"/>
      <c r="D47" s="109"/>
      <c r="E47" s="127"/>
      <c r="F47" s="73">
        <v>44</v>
      </c>
      <c r="G47" s="77" t="s">
        <v>213</v>
      </c>
      <c r="H47" s="75">
        <v>-1.5120521842751899</v>
      </c>
      <c r="I47" s="75">
        <v>1.5120528615131299</v>
      </c>
      <c r="L47" t="s">
        <v>325</v>
      </c>
    </row>
    <row r="48" spans="1:22" ht="18" customHeight="1" x14ac:dyDescent="0.25">
      <c r="A48" s="125"/>
      <c r="B48" s="104" t="s">
        <v>215</v>
      </c>
      <c r="C48" s="104" t="s">
        <v>306</v>
      </c>
      <c r="D48" s="104" t="s">
        <v>228</v>
      </c>
      <c r="E48" s="127" t="s">
        <v>229</v>
      </c>
      <c r="F48" s="73">
        <v>45</v>
      </c>
      <c r="G48" s="77" t="s">
        <v>214</v>
      </c>
      <c r="H48" s="75">
        <v>-1.45796321998963</v>
      </c>
      <c r="I48" s="75">
        <v>1.4579647991949301</v>
      </c>
      <c r="L48" t="s">
        <v>325</v>
      </c>
    </row>
    <row r="49" spans="1:12" ht="19.5" customHeight="1" x14ac:dyDescent="0.25">
      <c r="A49" s="125"/>
      <c r="B49" s="104"/>
      <c r="C49" s="104"/>
      <c r="D49" s="104"/>
      <c r="E49" s="127"/>
      <c r="F49" s="86">
        <v>46</v>
      </c>
      <c r="G49" s="77" t="s">
        <v>216</v>
      </c>
      <c r="H49" s="75">
        <v>-4.5721720076580503</v>
      </c>
      <c r="I49" s="75">
        <v>4.5721771629611201</v>
      </c>
      <c r="L49" t="s">
        <v>325</v>
      </c>
    </row>
    <row r="50" spans="1:12" ht="18.75" customHeight="1" x14ac:dyDescent="0.25">
      <c r="A50" s="125"/>
      <c r="B50" s="104"/>
      <c r="C50" s="104"/>
      <c r="D50" s="104"/>
      <c r="E50" s="127"/>
      <c r="F50" s="73">
        <v>47</v>
      </c>
      <c r="G50" s="77" t="s">
        <v>217</v>
      </c>
      <c r="H50" s="75">
        <v>-5.5229352037658197</v>
      </c>
      <c r="I50" s="75">
        <v>5.5229399346352901</v>
      </c>
    </row>
    <row r="51" spans="1:12" ht="20.25" customHeight="1" x14ac:dyDescent="0.25">
      <c r="A51" s="125"/>
      <c r="B51" s="104" t="s">
        <v>220</v>
      </c>
      <c r="C51" s="104" t="s">
        <v>307</v>
      </c>
      <c r="D51" s="109" t="s">
        <v>308</v>
      </c>
      <c r="E51" s="127" t="s">
        <v>315</v>
      </c>
      <c r="F51" s="73">
        <v>48</v>
      </c>
      <c r="G51" s="77" t="s">
        <v>218</v>
      </c>
      <c r="H51" s="75">
        <v>0.70687156117108196</v>
      </c>
      <c r="I51" s="75">
        <v>-0.70687204414441096</v>
      </c>
    </row>
    <row r="52" spans="1:12" ht="24" customHeight="1" x14ac:dyDescent="0.25">
      <c r="A52" s="126"/>
      <c r="B52" s="104"/>
      <c r="C52" s="104"/>
      <c r="D52" s="109"/>
      <c r="E52" s="127"/>
      <c r="F52" s="86">
        <v>49</v>
      </c>
      <c r="G52" s="77" t="s">
        <v>219</v>
      </c>
      <c r="H52" s="75">
        <v>-1.67830942113971</v>
      </c>
      <c r="I52" s="75">
        <v>1.67831094761688</v>
      </c>
    </row>
    <row r="53" spans="1:12" ht="38.25" customHeight="1" x14ac:dyDescent="0.25">
      <c r="A53" s="132" t="s">
        <v>309</v>
      </c>
      <c r="B53" s="128" t="s">
        <v>221</v>
      </c>
      <c r="C53" s="104" t="s">
        <v>222</v>
      </c>
      <c r="D53" s="104" t="s">
        <v>302</v>
      </c>
      <c r="E53" s="127" t="s">
        <v>314</v>
      </c>
      <c r="F53" s="73">
        <v>50</v>
      </c>
      <c r="G53" s="79" t="s">
        <v>274</v>
      </c>
      <c r="H53" s="75">
        <v>-2.8763476010198001</v>
      </c>
      <c r="I53" s="75">
        <v>2.8763476010198001</v>
      </c>
    </row>
    <row r="54" spans="1:12" ht="38.25" customHeight="1" x14ac:dyDescent="0.25">
      <c r="A54" s="132"/>
      <c r="B54" s="128"/>
      <c r="C54" s="104"/>
      <c r="D54" s="104"/>
      <c r="E54" s="127"/>
      <c r="F54" s="73">
        <v>51</v>
      </c>
      <c r="G54" s="79" t="s">
        <v>131</v>
      </c>
      <c r="H54" s="75">
        <v>1.9242454363568799</v>
      </c>
      <c r="I54" s="75">
        <v>-1.9242454363568799</v>
      </c>
    </row>
  </sheetData>
  <mergeCells count="30">
    <mergeCell ref="B4:B16"/>
    <mergeCell ref="D17:D40"/>
    <mergeCell ref="C17:C40"/>
    <mergeCell ref="B17:B40"/>
    <mergeCell ref="C4:C16"/>
    <mergeCell ref="C41:C42"/>
    <mergeCell ref="C43:C47"/>
    <mergeCell ref="C48:C50"/>
    <mergeCell ref="C51:C52"/>
    <mergeCell ref="D4:D16"/>
    <mergeCell ref="D41:D42"/>
    <mergeCell ref="D43:D47"/>
    <mergeCell ref="D48:D50"/>
    <mergeCell ref="D51:D52"/>
    <mergeCell ref="A4:A52"/>
    <mergeCell ref="E53:E54"/>
    <mergeCell ref="B41:B42"/>
    <mergeCell ref="B43:B47"/>
    <mergeCell ref="B48:B50"/>
    <mergeCell ref="B51:B52"/>
    <mergeCell ref="D53:D54"/>
    <mergeCell ref="C53:C54"/>
    <mergeCell ref="B53:B54"/>
    <mergeCell ref="E4:E16"/>
    <mergeCell ref="E41:E42"/>
    <mergeCell ref="E43:E47"/>
    <mergeCell ref="E48:E50"/>
    <mergeCell ref="E51:E52"/>
    <mergeCell ref="E17:E40"/>
    <mergeCell ref="A53:A54"/>
  </mergeCells>
  <conditionalFormatting sqref="G53:G54">
    <cfRule type="duplicateValues" dxfId="0" priority="24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3a.MVP</vt:lpstr>
      <vt:lpstr>3b.MEP</vt:lpstr>
      <vt:lpstr>3c.Terpenoids</vt:lpstr>
      <vt:lpstr>3d.Sesquiterpenoids</vt:lpstr>
      <vt:lpstr>3e.Phenylpropanoid</vt:lpstr>
      <vt:lpstr>3f.Flavanoid</vt:lpstr>
      <vt:lpstr>3g.Lysin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3-15T16:48:30Z</dcterms:modified>
</cp:coreProperties>
</file>